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27795" windowHeight="12330" activeTab="6"/>
  </bookViews>
  <sheets>
    <sheet name="Figure 1C" sheetId="1" r:id="rId1"/>
    <sheet name="Figure 1D" sheetId="2" r:id="rId2"/>
    <sheet name="Figure 1E" sheetId="3" r:id="rId3"/>
    <sheet name="Figure S1A" sheetId="4" r:id="rId4"/>
    <sheet name="Figure S1B" sheetId="5" r:id="rId5"/>
    <sheet name="Figure S1C" sheetId="6" r:id="rId6"/>
    <sheet name="Figure S1D" sheetId="7" r:id="rId7"/>
  </sheets>
  <calcPr calcId="145621" iterateDelta="1E-4"/>
</workbook>
</file>

<file path=xl/calcChain.xml><?xml version="1.0" encoding="utf-8"?>
<calcChain xmlns="http://schemas.openxmlformats.org/spreadsheetml/2006/main">
  <c r="I56" i="1" l="1"/>
  <c r="H56" i="1"/>
  <c r="G56" i="1"/>
  <c r="F56" i="1"/>
  <c r="E56" i="1"/>
  <c r="D56" i="1"/>
  <c r="C56" i="1"/>
  <c r="B56" i="1"/>
  <c r="I55" i="1"/>
  <c r="H55" i="1"/>
  <c r="G55" i="1"/>
  <c r="F55" i="1"/>
  <c r="E55" i="1"/>
  <c r="D55" i="1"/>
  <c r="C55" i="1"/>
  <c r="B55" i="1"/>
  <c r="I50" i="1"/>
  <c r="H50" i="1"/>
  <c r="G50" i="1"/>
  <c r="F50" i="1"/>
  <c r="E50" i="1"/>
  <c r="D50" i="1"/>
  <c r="C50" i="1"/>
  <c r="B50" i="1"/>
  <c r="I49" i="1"/>
  <c r="H49" i="1"/>
  <c r="G49" i="1"/>
  <c r="F49" i="1"/>
  <c r="E49" i="1"/>
  <c r="D49" i="1"/>
  <c r="C49" i="1"/>
  <c r="B49" i="1"/>
  <c r="I44" i="1"/>
  <c r="H44" i="1"/>
  <c r="G44" i="1"/>
  <c r="F44" i="1"/>
  <c r="E44" i="1"/>
  <c r="D44" i="1"/>
  <c r="C44" i="1"/>
  <c r="B44" i="1"/>
  <c r="I43" i="1"/>
  <c r="H43" i="1"/>
  <c r="G43" i="1"/>
  <c r="F43" i="1"/>
  <c r="E43" i="1"/>
  <c r="D43" i="1"/>
  <c r="C43" i="1"/>
  <c r="B43" i="1"/>
  <c r="I38" i="1"/>
  <c r="H38" i="1"/>
  <c r="G38" i="1"/>
  <c r="F38" i="1"/>
  <c r="E38" i="1"/>
  <c r="D38" i="1"/>
  <c r="C38" i="1"/>
  <c r="B38" i="1"/>
  <c r="I37" i="1"/>
  <c r="H37" i="1"/>
  <c r="G37" i="1"/>
  <c r="F37" i="1"/>
  <c r="E37" i="1"/>
  <c r="D37" i="1"/>
  <c r="C37" i="1"/>
  <c r="B37" i="1"/>
  <c r="I31" i="1"/>
  <c r="H31" i="1"/>
  <c r="G31" i="1"/>
  <c r="F31" i="1"/>
  <c r="E31" i="1"/>
  <c r="D31" i="1"/>
  <c r="C31" i="1"/>
  <c r="B31" i="1"/>
  <c r="I30" i="1"/>
  <c r="H30" i="1"/>
  <c r="G30" i="1"/>
  <c r="F30" i="1"/>
  <c r="E30" i="1"/>
  <c r="D30" i="1"/>
  <c r="C30" i="1"/>
  <c r="B30" i="1"/>
  <c r="I29" i="1"/>
  <c r="H29" i="1"/>
  <c r="G29" i="1"/>
  <c r="F29" i="1"/>
  <c r="E29" i="1"/>
  <c r="D29" i="1"/>
  <c r="C29" i="1"/>
  <c r="B29" i="1"/>
  <c r="I28" i="1"/>
  <c r="H28" i="1"/>
  <c r="G28" i="1"/>
  <c r="F28" i="1"/>
  <c r="E28" i="1"/>
  <c r="D28" i="1"/>
  <c r="C28" i="1"/>
  <c r="B28" i="1"/>
  <c r="I27" i="1"/>
  <c r="H27" i="1"/>
  <c r="G27" i="1"/>
  <c r="F27" i="1"/>
  <c r="E27" i="1"/>
  <c r="D27" i="1"/>
  <c r="C27" i="1"/>
  <c r="B27" i="1"/>
  <c r="I26" i="1"/>
  <c r="H26" i="1"/>
  <c r="G26" i="1"/>
  <c r="F26" i="1"/>
  <c r="E26" i="1"/>
  <c r="D26" i="1"/>
  <c r="C26" i="1"/>
  <c r="B26" i="1"/>
  <c r="I25" i="1"/>
  <c r="H25" i="1"/>
  <c r="G25" i="1"/>
  <c r="F25" i="1"/>
  <c r="E25" i="1"/>
  <c r="D25" i="1"/>
  <c r="C25" i="1"/>
  <c r="B25" i="1"/>
  <c r="I24" i="1"/>
  <c r="H24" i="1"/>
  <c r="G24" i="1"/>
  <c r="F24" i="1"/>
  <c r="E24" i="1"/>
  <c r="D24" i="1"/>
  <c r="C24" i="1"/>
  <c r="B24" i="1"/>
  <c r="I23" i="1"/>
  <c r="H23" i="1"/>
  <c r="G23" i="1"/>
  <c r="F23" i="1"/>
  <c r="E23" i="1"/>
  <c r="D23" i="1"/>
  <c r="C23" i="1"/>
  <c r="B23" i="1"/>
  <c r="I22" i="1"/>
  <c r="H22" i="1"/>
  <c r="G22" i="1"/>
  <c r="F22" i="1"/>
  <c r="E22" i="1"/>
  <c r="D22" i="1"/>
  <c r="C22" i="1"/>
  <c r="B22" i="1"/>
  <c r="I21" i="1"/>
  <c r="H21" i="1"/>
  <c r="G21" i="1"/>
  <c r="F21" i="1"/>
  <c r="E21" i="1"/>
  <c r="D21" i="1"/>
  <c r="C21" i="1"/>
  <c r="B21" i="1"/>
  <c r="I20" i="1"/>
  <c r="H20" i="1"/>
  <c r="G20" i="1"/>
  <c r="F20" i="1"/>
  <c r="E20" i="1"/>
  <c r="D20" i="1"/>
  <c r="C20" i="1"/>
  <c r="B20" i="1"/>
  <c r="I19" i="1"/>
  <c r="H19" i="1"/>
  <c r="G19" i="1"/>
  <c r="F19" i="1"/>
  <c r="E19" i="1"/>
  <c r="D19" i="1"/>
  <c r="C19" i="1"/>
  <c r="B19" i="1"/>
</calcChain>
</file>

<file path=xl/sharedStrings.xml><?xml version="1.0" encoding="utf-8"?>
<sst xmlns="http://schemas.openxmlformats.org/spreadsheetml/2006/main" count="173" uniqueCount="30">
  <si>
    <t>100608:Group1:Cluster2:5to3:10Hz</t>
  </si>
  <si>
    <t>100608:Group1:Cluster2:5to3:20Hz</t>
  </si>
  <si>
    <t>100608:Group1:Cluster2:5to3:30Hz</t>
  </si>
  <si>
    <t>100608:Group1:Cluster2:5to3:40Hz</t>
  </si>
  <si>
    <t>100608:Group1:Cluster3:4to1:10Hz</t>
  </si>
  <si>
    <t>100608:Group1:Cluster3:4to1:20Hz</t>
  </si>
  <si>
    <t>100608:Group1:Cluster3:4to1:30Hz</t>
  </si>
  <si>
    <t>100608:Group1:Cluster3:4to1:40Hz</t>
  </si>
  <si>
    <t>110125:Slice3:Cluster2:1to4:10Hz</t>
  </si>
  <si>
    <t>110125:Slice3:Cluster2:1to4:20Hz</t>
  </si>
  <si>
    <t>110125:Slice3:Cluster2:1to4:30Hz</t>
  </si>
  <si>
    <t>110125:Slice3:Cluster2:1to4:40Hz</t>
  </si>
  <si>
    <t>110125:Slice3:Cluster2:1to4:50Hz</t>
  </si>
  <si>
    <t>Data Normalized</t>
  </si>
  <si>
    <t>average</t>
  </si>
  <si>
    <t>sem</t>
  </si>
  <si>
    <t>Pair ID</t>
  </si>
  <si>
    <t>EPSP</t>
  </si>
  <si>
    <t>--</t>
  </si>
  <si>
    <t>Young Mouse</t>
  </si>
  <si>
    <t>Adult Mouse</t>
  </si>
  <si>
    <t>Human tumor</t>
  </si>
  <si>
    <t>Human epilepsy</t>
  </si>
  <si>
    <t>Human Colapsed</t>
  </si>
  <si>
    <t>Human Tumor</t>
  </si>
  <si>
    <t>Human Epilepsy</t>
  </si>
  <si>
    <t>Human Tumor 500ms</t>
  </si>
  <si>
    <t>Human 300ms</t>
  </si>
  <si>
    <t>Human colapsed</t>
  </si>
  <si>
    <t>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 indent="2"/>
    </xf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6"/>
  <sheetViews>
    <sheetView topLeftCell="A4" workbookViewId="0">
      <selection activeCell="P39" sqref="P39"/>
    </sheetView>
  </sheetViews>
  <sheetFormatPr defaultRowHeight="15" x14ac:dyDescent="0.25"/>
  <cols>
    <col min="1" max="1" width="36.85546875" customWidth="1"/>
    <col min="14" max="14" width="14.42578125" customWidth="1"/>
  </cols>
  <sheetData>
    <row r="2" spans="1:9" x14ac:dyDescent="0.25">
      <c r="B2" s="3" t="s">
        <v>17</v>
      </c>
    </row>
    <row r="3" spans="1:9" x14ac:dyDescent="0.25">
      <c r="A3" s="1" t="s">
        <v>16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</row>
    <row r="4" spans="1:9" x14ac:dyDescent="0.25">
      <c r="A4" s="2" t="s">
        <v>0</v>
      </c>
      <c r="B4">
        <v>8.6000099999999913E-4</v>
      </c>
      <c r="C4">
        <v>8.9761822717385024E-4</v>
      </c>
      <c r="D4">
        <v>1.0471964539725718E-3</v>
      </c>
      <c r="E4">
        <v>8.5912884346091073E-4</v>
      </c>
      <c r="F4">
        <v>8.8505903754751544E-4</v>
      </c>
      <c r="G4">
        <v>9.2005733338989409E-4</v>
      </c>
      <c r="H4">
        <v>9.0750511646816949E-4</v>
      </c>
      <c r="I4">
        <v>9.8655097979682364E-4</v>
      </c>
    </row>
    <row r="5" spans="1:9" x14ac:dyDescent="0.25">
      <c r="A5" s="2" t="s">
        <v>1</v>
      </c>
      <c r="B5">
        <v>8.8500000000000004E-4</v>
      </c>
      <c r="C5">
        <v>7.81144E-4</v>
      </c>
      <c r="D5">
        <v>7.8967499999999999E-4</v>
      </c>
      <c r="E5">
        <v>9.3606199999999998E-4</v>
      </c>
      <c r="F5">
        <v>9.1272900000000004E-4</v>
      </c>
      <c r="G5">
        <v>9.2749499999999997E-4</v>
      </c>
      <c r="H5">
        <v>8.5245299999999998E-4</v>
      </c>
      <c r="I5">
        <v>8.7681599999999999E-4</v>
      </c>
    </row>
    <row r="6" spans="1:9" x14ac:dyDescent="0.25">
      <c r="A6" s="2" t="s">
        <v>2</v>
      </c>
      <c r="B6">
        <v>1.052501E-3</v>
      </c>
      <c r="C6">
        <v>8.6875299999999999E-4</v>
      </c>
      <c r="D6">
        <v>7.9749899999999297E-4</v>
      </c>
      <c r="E6">
        <v>7.5375000000001103E-4</v>
      </c>
      <c r="F6">
        <v>8.1937499999999697E-4</v>
      </c>
      <c r="G6">
        <v>7.0312599999999804E-4</v>
      </c>
      <c r="H6">
        <v>6.8937700000000501E-4</v>
      </c>
      <c r="I6">
        <v>5.3000000000000302E-4</v>
      </c>
    </row>
    <row r="7" spans="1:9" x14ac:dyDescent="0.25">
      <c r="A7" s="2" t="s">
        <v>3</v>
      </c>
      <c r="B7">
        <v>9.4249899999999996E-4</v>
      </c>
      <c r="C7">
        <v>8.63472E-4</v>
      </c>
      <c r="D7">
        <v>7.9337500000000003E-4</v>
      </c>
      <c r="E7">
        <v>7.5565300000000001E-4</v>
      </c>
      <c r="F7">
        <v>7.2484899999999996E-4</v>
      </c>
      <c r="G7">
        <v>6.1777399999999997E-4</v>
      </c>
      <c r="H7">
        <v>6.2286999999999998E-4</v>
      </c>
      <c r="I7">
        <v>6.8232099999999995E-4</v>
      </c>
    </row>
    <row r="8" spans="1:9" x14ac:dyDescent="0.25">
      <c r="A8" s="2" t="s">
        <v>4</v>
      </c>
      <c r="B8">
        <v>1.213125E-3</v>
      </c>
      <c r="C8">
        <v>1.0732529999999999E-3</v>
      </c>
      <c r="D8">
        <v>9.3411000000000004E-4</v>
      </c>
      <c r="E8">
        <v>1.024533E-3</v>
      </c>
      <c r="F8">
        <v>9.8600399999999996E-4</v>
      </c>
      <c r="G8">
        <v>9.0917099999999996E-4</v>
      </c>
      <c r="H8">
        <v>8.6626499999999996E-4</v>
      </c>
      <c r="I8">
        <v>1.0934009999999999E-3</v>
      </c>
    </row>
    <row r="9" spans="1:9" x14ac:dyDescent="0.25">
      <c r="A9" s="2" t="s">
        <v>5</v>
      </c>
      <c r="B9">
        <v>1.5368739999999999E-3</v>
      </c>
      <c r="C9">
        <v>1.2113530000000001E-3</v>
      </c>
      <c r="D9">
        <v>1.0292840000000001E-3</v>
      </c>
      <c r="E9">
        <v>9.0423700000000001E-4</v>
      </c>
      <c r="F9">
        <v>7.7157099999999998E-4</v>
      </c>
      <c r="G9">
        <v>6.7319000000000005E-4</v>
      </c>
      <c r="H9">
        <v>9.0447100000000001E-4</v>
      </c>
      <c r="I9">
        <v>7.3421499999999998E-4</v>
      </c>
    </row>
    <row r="10" spans="1:9" x14ac:dyDescent="0.25">
      <c r="A10" s="2" t="s">
        <v>6</v>
      </c>
      <c r="B10">
        <v>1.64375E-3</v>
      </c>
      <c r="C10">
        <v>1.265001E-3</v>
      </c>
      <c r="D10">
        <v>6.8874900000000195E-4</v>
      </c>
      <c r="E10">
        <v>4.5124900000000101E-4</v>
      </c>
      <c r="F10">
        <v>8.5499999999999498E-4</v>
      </c>
      <c r="G10">
        <v>5.5250099999999702E-4</v>
      </c>
      <c r="H10">
        <v>7.4874900000000699E-4</v>
      </c>
      <c r="I10">
        <v>2.7874999999999401E-4</v>
      </c>
    </row>
    <row r="11" spans="1:9" x14ac:dyDescent="0.25">
      <c r="A11" s="2" t="s">
        <v>7</v>
      </c>
      <c r="B11">
        <v>1.4600010000000001E-3</v>
      </c>
      <c r="C11">
        <v>1.2113169999999999E-3</v>
      </c>
      <c r="D11">
        <v>6.3642500000000003E-4</v>
      </c>
      <c r="E11">
        <v>6.6648399999999996E-4</v>
      </c>
      <c r="F11">
        <v>5.1842800000000003E-4</v>
      </c>
      <c r="G11">
        <v>6.4981100000000003E-4</v>
      </c>
      <c r="H11">
        <v>2.29764E-4</v>
      </c>
      <c r="I11">
        <v>1.5040100000000001E-4</v>
      </c>
    </row>
    <row r="12" spans="1:9" x14ac:dyDescent="0.25">
      <c r="A12" s="1" t="s">
        <v>8</v>
      </c>
      <c r="B12">
        <v>2.0865369999999999E-3</v>
      </c>
      <c r="C12">
        <v>1.3617639999999999E-3</v>
      </c>
      <c r="D12">
        <v>1.160674E-3</v>
      </c>
      <c r="E12">
        <v>1.1677669999999999E-3</v>
      </c>
      <c r="F12">
        <v>9.4155200000000001E-4</v>
      </c>
      <c r="G12">
        <v>1.1695830000000001E-3</v>
      </c>
      <c r="H12">
        <v>1.000489E-3</v>
      </c>
      <c r="I12">
        <v>1.0785580000000001E-3</v>
      </c>
    </row>
    <row r="13" spans="1:9" x14ac:dyDescent="0.25">
      <c r="A13" s="1" t="s">
        <v>9</v>
      </c>
      <c r="B13">
        <v>1.7407499999999999E-3</v>
      </c>
      <c r="C13">
        <v>1.1007149999999999E-3</v>
      </c>
      <c r="D13">
        <v>8.0654900000000005E-4</v>
      </c>
      <c r="E13">
        <v>6.9042400000000003E-4</v>
      </c>
      <c r="F13">
        <v>6.5623299999999999E-4</v>
      </c>
      <c r="G13">
        <v>6.1403499999999997E-4</v>
      </c>
      <c r="H13">
        <v>6.3518400000000001E-4</v>
      </c>
      <c r="I13">
        <v>5.3097099999999998E-4</v>
      </c>
    </row>
    <row r="14" spans="1:9" x14ac:dyDescent="0.25">
      <c r="A14" s="1" t="s">
        <v>10</v>
      </c>
      <c r="B14">
        <v>1.281697E-3</v>
      </c>
      <c r="C14">
        <v>7.4992799999999997E-4</v>
      </c>
      <c r="D14">
        <v>5.9382900000000004E-4</v>
      </c>
      <c r="E14">
        <v>4.3909599999999999E-4</v>
      </c>
      <c r="F14">
        <v>4.3068700000000002E-4</v>
      </c>
      <c r="G14">
        <v>3.37657E-4</v>
      </c>
      <c r="H14">
        <v>2.9528900000000001E-4</v>
      </c>
      <c r="I14">
        <v>3.2220600000000001E-4</v>
      </c>
    </row>
    <row r="15" spans="1:9" x14ac:dyDescent="0.25">
      <c r="A15" s="1" t="s">
        <v>11</v>
      </c>
      <c r="B15">
        <v>1.098126E-3</v>
      </c>
      <c r="C15">
        <v>6.49568E-4</v>
      </c>
      <c r="D15">
        <v>3.94934E-4</v>
      </c>
      <c r="E15">
        <v>2.9641900000000002E-4</v>
      </c>
      <c r="F15">
        <v>2.9641299999999998E-4</v>
      </c>
      <c r="G15">
        <v>1.7021399999999999E-4</v>
      </c>
      <c r="H15">
        <v>1.38851E-4</v>
      </c>
      <c r="I15">
        <v>1.8287500000000001E-4</v>
      </c>
    </row>
    <row r="16" spans="1:9" x14ac:dyDescent="0.25">
      <c r="A16" s="1" t="s">
        <v>12</v>
      </c>
      <c r="B16">
        <v>7.5562600000000002E-4</v>
      </c>
      <c r="C16">
        <v>4.9580700000000002E-4</v>
      </c>
      <c r="D16">
        <v>3.6284700000000002E-4</v>
      </c>
      <c r="E16">
        <v>2.4632799999999998E-4</v>
      </c>
      <c r="F16">
        <v>1.6442599999999999E-4</v>
      </c>
      <c r="G16">
        <v>1.6419500000000001E-4</v>
      </c>
      <c r="H16">
        <v>2.00254E-4</v>
      </c>
      <c r="I16">
        <v>1.21403E-4</v>
      </c>
    </row>
    <row r="18" spans="1:9" x14ac:dyDescent="0.25">
      <c r="A18" t="s">
        <v>13</v>
      </c>
      <c r="B18" s="3">
        <v>1</v>
      </c>
      <c r="C18" s="3">
        <v>2</v>
      </c>
      <c r="D18" s="3">
        <v>3</v>
      </c>
      <c r="E18" s="3">
        <v>4</v>
      </c>
      <c r="F18" s="3">
        <v>5</v>
      </c>
      <c r="G18" s="3">
        <v>6</v>
      </c>
      <c r="H18" s="3">
        <v>7</v>
      </c>
      <c r="I18" s="3">
        <v>8</v>
      </c>
    </row>
    <row r="19" spans="1:9" x14ac:dyDescent="0.25">
      <c r="A19" s="2" t="s">
        <v>0</v>
      </c>
      <c r="B19">
        <f>B4/($B4)</f>
        <v>1</v>
      </c>
      <c r="C19">
        <f t="shared" ref="C19:I19" si="0">C4/($B4)</f>
        <v>1.0437409109685352</v>
      </c>
      <c r="D19">
        <f t="shared" si="0"/>
        <v>1.2176688794228994</v>
      </c>
      <c r="E19">
        <f t="shared" si="0"/>
        <v>0.9989858656686581</v>
      </c>
      <c r="F19">
        <f t="shared" si="0"/>
        <v>1.0291372190817409</v>
      </c>
      <c r="G19">
        <f t="shared" si="0"/>
        <v>1.0698328646011981</v>
      </c>
      <c r="H19">
        <f t="shared" si="0"/>
        <v>1.0552372805010348</v>
      </c>
      <c r="I19">
        <f t="shared" si="0"/>
        <v>1.1471509681928562</v>
      </c>
    </row>
    <row r="20" spans="1:9" x14ac:dyDescent="0.25">
      <c r="A20" s="2" t="s">
        <v>1</v>
      </c>
      <c r="B20">
        <f t="shared" ref="B20:I31" si="1">B5/($B5)</f>
        <v>1</v>
      </c>
      <c r="C20">
        <f t="shared" si="1"/>
        <v>0.88264858757062148</v>
      </c>
      <c r="D20">
        <f t="shared" si="1"/>
        <v>0.89228813559322029</v>
      </c>
      <c r="E20">
        <f t="shared" si="1"/>
        <v>1.057697175141243</v>
      </c>
      <c r="F20">
        <f t="shared" si="1"/>
        <v>1.0313322033898304</v>
      </c>
      <c r="G20">
        <f t="shared" si="1"/>
        <v>1.0480169491525422</v>
      </c>
      <c r="H20">
        <f t="shared" si="1"/>
        <v>0.96322372881355922</v>
      </c>
      <c r="I20">
        <f t="shared" si="1"/>
        <v>0.99075254237288124</v>
      </c>
    </row>
    <row r="21" spans="1:9" x14ac:dyDescent="0.25">
      <c r="A21" s="2" t="s">
        <v>2</v>
      </c>
      <c r="B21">
        <f t="shared" si="1"/>
        <v>1</v>
      </c>
      <c r="C21">
        <f t="shared" si="1"/>
        <v>0.825417743071028</v>
      </c>
      <c r="D21">
        <f t="shared" si="1"/>
        <v>0.75771804492346606</v>
      </c>
      <c r="E21">
        <f t="shared" si="1"/>
        <v>0.7161513385735605</v>
      </c>
      <c r="F21">
        <f t="shared" si="1"/>
        <v>0.77850282327522446</v>
      </c>
      <c r="G21">
        <f t="shared" si="1"/>
        <v>0.66805257192154499</v>
      </c>
      <c r="H21">
        <f t="shared" si="1"/>
        <v>0.65498940143525286</v>
      </c>
      <c r="I21">
        <f t="shared" si="1"/>
        <v>0.50356246692402484</v>
      </c>
    </row>
    <row r="22" spans="1:9" x14ac:dyDescent="0.25">
      <c r="A22" s="2" t="s">
        <v>3</v>
      </c>
      <c r="B22">
        <f t="shared" si="1"/>
        <v>1</v>
      </c>
      <c r="C22">
        <f t="shared" si="1"/>
        <v>0.91615163517414877</v>
      </c>
      <c r="D22">
        <f t="shared" si="1"/>
        <v>0.84177808146215549</v>
      </c>
      <c r="E22">
        <f t="shared" si="1"/>
        <v>0.80175469682195954</v>
      </c>
      <c r="F22">
        <f t="shared" si="1"/>
        <v>0.76907137302002437</v>
      </c>
      <c r="G22">
        <f t="shared" si="1"/>
        <v>0.6554638254258095</v>
      </c>
      <c r="H22">
        <f t="shared" si="1"/>
        <v>0.6608707277143</v>
      </c>
      <c r="I22">
        <f t="shared" si="1"/>
        <v>0.72394877872549468</v>
      </c>
    </row>
    <row r="23" spans="1:9" x14ac:dyDescent="0.25">
      <c r="A23" s="2" t="s">
        <v>4</v>
      </c>
      <c r="B23">
        <f t="shared" si="1"/>
        <v>1</v>
      </c>
      <c r="C23">
        <f t="shared" si="1"/>
        <v>0.88470108191653785</v>
      </c>
      <c r="D23">
        <f t="shared" si="1"/>
        <v>0.77000309119010824</v>
      </c>
      <c r="E23">
        <f t="shared" si="1"/>
        <v>0.84454034003091194</v>
      </c>
      <c r="F23">
        <f t="shared" si="1"/>
        <v>0.81278021638330755</v>
      </c>
      <c r="G23">
        <f t="shared" si="1"/>
        <v>0.74944544049459039</v>
      </c>
      <c r="H23">
        <f t="shared" si="1"/>
        <v>0.71407727975270474</v>
      </c>
      <c r="I23">
        <f t="shared" si="1"/>
        <v>0.90130942812982995</v>
      </c>
    </row>
    <row r="24" spans="1:9" x14ac:dyDescent="0.25">
      <c r="A24" s="2" t="s">
        <v>5</v>
      </c>
      <c r="B24">
        <f t="shared" si="1"/>
        <v>1</v>
      </c>
      <c r="C24">
        <f t="shared" si="1"/>
        <v>0.78819278613601385</v>
      </c>
      <c r="D24">
        <f t="shared" si="1"/>
        <v>0.66972568993944859</v>
      </c>
      <c r="E24">
        <f t="shared" si="1"/>
        <v>0.58836117990154047</v>
      </c>
      <c r="F24">
        <f t="shared" si="1"/>
        <v>0.50203920425487059</v>
      </c>
      <c r="G24">
        <f t="shared" si="1"/>
        <v>0.43802549851191452</v>
      </c>
      <c r="H24">
        <f t="shared" si="1"/>
        <v>0.5885134370156565</v>
      </c>
      <c r="I24">
        <f t="shared" si="1"/>
        <v>0.47773272239624071</v>
      </c>
    </row>
    <row r="25" spans="1:9" x14ac:dyDescent="0.25">
      <c r="A25" s="2" t="s">
        <v>6</v>
      </c>
      <c r="B25">
        <f t="shared" si="1"/>
        <v>1</v>
      </c>
      <c r="C25">
        <f t="shared" si="1"/>
        <v>0.76958235741444869</v>
      </c>
      <c r="D25">
        <f t="shared" si="1"/>
        <v>0.41901079847908862</v>
      </c>
      <c r="E25">
        <f t="shared" si="1"/>
        <v>0.27452410646387893</v>
      </c>
      <c r="F25">
        <f t="shared" si="1"/>
        <v>0.52015209125474982</v>
      </c>
      <c r="G25">
        <f t="shared" si="1"/>
        <v>0.3361222813688195</v>
      </c>
      <c r="H25">
        <f t="shared" si="1"/>
        <v>0.45551269961977608</v>
      </c>
      <c r="I25">
        <f t="shared" si="1"/>
        <v>0.16958174904942602</v>
      </c>
    </row>
    <row r="26" spans="1:9" x14ac:dyDescent="0.25">
      <c r="A26" s="2" t="s">
        <v>7</v>
      </c>
      <c r="B26">
        <f t="shared" si="1"/>
        <v>1</v>
      </c>
      <c r="C26">
        <f t="shared" si="1"/>
        <v>0.82966860981602064</v>
      </c>
      <c r="D26">
        <f t="shared" si="1"/>
        <v>0.43590723567997558</v>
      </c>
      <c r="E26">
        <f t="shared" si="1"/>
        <v>0.4564955777427549</v>
      </c>
      <c r="F26">
        <f t="shared" si="1"/>
        <v>0.35508742802230958</v>
      </c>
      <c r="G26">
        <f t="shared" si="1"/>
        <v>0.44507572255087496</v>
      </c>
      <c r="H26">
        <f t="shared" si="1"/>
        <v>0.15737249495034591</v>
      </c>
      <c r="I26">
        <f t="shared" si="1"/>
        <v>0.10301431300389521</v>
      </c>
    </row>
    <row r="27" spans="1:9" x14ac:dyDescent="0.25">
      <c r="A27" s="1" t="s">
        <v>8</v>
      </c>
      <c r="B27">
        <f t="shared" si="1"/>
        <v>1</v>
      </c>
      <c r="C27">
        <f t="shared" si="1"/>
        <v>0.65264311152881549</v>
      </c>
      <c r="D27">
        <f t="shared" si="1"/>
        <v>0.55626811314632818</v>
      </c>
      <c r="E27">
        <f t="shared" si="1"/>
        <v>0.5596675256657323</v>
      </c>
      <c r="F27">
        <f t="shared" si="1"/>
        <v>0.45125104419427986</v>
      </c>
      <c r="G27">
        <f t="shared" si="1"/>
        <v>0.56053786728919741</v>
      </c>
      <c r="H27">
        <f t="shared" si="1"/>
        <v>0.47949736812718879</v>
      </c>
      <c r="I27">
        <f t="shared" si="1"/>
        <v>0.51691295193902631</v>
      </c>
    </row>
    <row r="28" spans="1:9" x14ac:dyDescent="0.25">
      <c r="A28" s="1" t="s">
        <v>9</v>
      </c>
      <c r="B28">
        <f t="shared" si="1"/>
        <v>1</v>
      </c>
      <c r="C28">
        <f t="shared" si="1"/>
        <v>0.6323222748815166</v>
      </c>
      <c r="D28">
        <f t="shared" si="1"/>
        <v>0.46333419503087753</v>
      </c>
      <c r="E28">
        <f t="shared" si="1"/>
        <v>0.39662444348700276</v>
      </c>
      <c r="F28">
        <f t="shared" si="1"/>
        <v>0.37698290966537412</v>
      </c>
      <c r="G28">
        <f t="shared" si="1"/>
        <v>0.35274163435300876</v>
      </c>
      <c r="H28">
        <f t="shared" si="1"/>
        <v>0.36489099526066354</v>
      </c>
      <c r="I28">
        <f t="shared" si="1"/>
        <v>0.30502427114749392</v>
      </c>
    </row>
    <row r="29" spans="1:9" x14ac:dyDescent="0.25">
      <c r="A29" s="1" t="s">
        <v>10</v>
      </c>
      <c r="B29">
        <f t="shared" si="1"/>
        <v>1</v>
      </c>
      <c r="C29">
        <f t="shared" si="1"/>
        <v>0.58510552806162452</v>
      </c>
      <c r="D29">
        <f t="shared" si="1"/>
        <v>0.46331465237103625</v>
      </c>
      <c r="E29">
        <f t="shared" si="1"/>
        <v>0.34258955119657764</v>
      </c>
      <c r="F29">
        <f t="shared" si="1"/>
        <v>0.33602871817598073</v>
      </c>
      <c r="G29">
        <f t="shared" si="1"/>
        <v>0.26344526046327643</v>
      </c>
      <c r="H29">
        <f t="shared" si="1"/>
        <v>0.23038908571994784</v>
      </c>
      <c r="I29">
        <f t="shared" si="1"/>
        <v>0.25139014915381719</v>
      </c>
    </row>
    <row r="30" spans="1:9" x14ac:dyDescent="0.25">
      <c r="A30" s="1" t="s">
        <v>11</v>
      </c>
      <c r="B30">
        <f t="shared" si="1"/>
        <v>1</v>
      </c>
      <c r="C30">
        <f t="shared" si="1"/>
        <v>0.59152410561265278</v>
      </c>
      <c r="D30">
        <f t="shared" si="1"/>
        <v>0.35964361102460007</v>
      </c>
      <c r="E30">
        <f t="shared" si="1"/>
        <v>0.26993168361372011</v>
      </c>
      <c r="F30">
        <f t="shared" si="1"/>
        <v>0.26992621975984538</v>
      </c>
      <c r="G30">
        <f t="shared" si="1"/>
        <v>0.15500407057113663</v>
      </c>
      <c r="H30">
        <f t="shared" si="1"/>
        <v>0.12644359572580924</v>
      </c>
      <c r="I30">
        <f t="shared" si="1"/>
        <v>0.16653371288904917</v>
      </c>
    </row>
    <row r="31" spans="1:9" x14ac:dyDescent="0.25">
      <c r="A31" s="1" t="s">
        <v>12</v>
      </c>
      <c r="B31">
        <f t="shared" si="1"/>
        <v>1</v>
      </c>
      <c r="C31">
        <f t="shared" si="1"/>
        <v>0.65615397035041145</v>
      </c>
      <c r="D31">
        <f t="shared" si="1"/>
        <v>0.48019390545058005</v>
      </c>
      <c r="E31">
        <f t="shared" si="1"/>
        <v>0.3259919589850005</v>
      </c>
      <c r="F31">
        <f t="shared" si="1"/>
        <v>0.21760235883889648</v>
      </c>
      <c r="G31">
        <f t="shared" si="1"/>
        <v>0.21729665204744147</v>
      </c>
      <c r="H31">
        <f t="shared" si="1"/>
        <v>0.2650173498529696</v>
      </c>
      <c r="I31">
        <f t="shared" si="1"/>
        <v>0.16066546148491451</v>
      </c>
    </row>
    <row r="34" spans="1:9" x14ac:dyDescent="0.25">
      <c r="A34" s="2" t="s">
        <v>0</v>
      </c>
      <c r="B34">
        <v>1</v>
      </c>
      <c r="C34">
        <v>1.043740911</v>
      </c>
      <c r="D34">
        <v>1.2176688790000001</v>
      </c>
      <c r="E34">
        <v>0.99898586599999994</v>
      </c>
      <c r="F34">
        <v>1.0291372190000001</v>
      </c>
      <c r="G34">
        <v>1.069832865</v>
      </c>
      <c r="H34">
        <v>1.0552372809999999</v>
      </c>
      <c r="I34">
        <v>1.147150968</v>
      </c>
    </row>
    <row r="35" spans="1:9" x14ac:dyDescent="0.25">
      <c r="A35" s="2" t="s">
        <v>4</v>
      </c>
      <c r="B35">
        <v>1</v>
      </c>
      <c r="C35">
        <v>0.88470108199999997</v>
      </c>
      <c r="D35">
        <v>0.77000309099999997</v>
      </c>
      <c r="E35">
        <v>0.84454034</v>
      </c>
      <c r="F35">
        <v>0.81278021600000006</v>
      </c>
      <c r="G35">
        <v>0.74944544000000002</v>
      </c>
      <c r="H35">
        <v>0.71407728000000004</v>
      </c>
      <c r="I35">
        <v>0.90130942800000002</v>
      </c>
    </row>
    <row r="36" spans="1:9" x14ac:dyDescent="0.25">
      <c r="A36" s="1" t="s">
        <v>8</v>
      </c>
      <c r="B36">
        <v>1</v>
      </c>
      <c r="C36">
        <v>0.65264311200000003</v>
      </c>
      <c r="D36">
        <v>0.55626811300000001</v>
      </c>
      <c r="E36">
        <v>0.55966752600000003</v>
      </c>
      <c r="F36">
        <v>0.45125104399999999</v>
      </c>
      <c r="G36">
        <v>0.56053786699999997</v>
      </c>
      <c r="H36">
        <v>0.47949736799999998</v>
      </c>
      <c r="I36">
        <v>0.51691295199999998</v>
      </c>
    </row>
    <row r="37" spans="1:9" x14ac:dyDescent="0.25">
      <c r="A37" s="4" t="s">
        <v>14</v>
      </c>
      <c r="B37">
        <f>AVERAGE(B34:B36)</f>
        <v>1</v>
      </c>
      <c r="C37">
        <f t="shared" ref="C37:I37" si="2">AVERAGE(C34:C36)</f>
        <v>0.86036170166666659</v>
      </c>
      <c r="D37">
        <f t="shared" si="2"/>
        <v>0.84798002766666658</v>
      </c>
      <c r="E37">
        <f t="shared" si="2"/>
        <v>0.80106457733333336</v>
      </c>
      <c r="F37">
        <f t="shared" si="2"/>
        <v>0.76438949300000003</v>
      </c>
      <c r="G37">
        <f t="shared" si="2"/>
        <v>0.79327205733333328</v>
      </c>
      <c r="H37">
        <f t="shared" si="2"/>
        <v>0.74960397633333331</v>
      </c>
      <c r="I37">
        <f t="shared" si="2"/>
        <v>0.85512444933333354</v>
      </c>
    </row>
    <row r="38" spans="1:9" x14ac:dyDescent="0.25">
      <c r="A38" s="4" t="s">
        <v>15</v>
      </c>
      <c r="B38">
        <f>(STDEV(B34:B36))/(SQRT(3))</f>
        <v>0</v>
      </c>
      <c r="C38">
        <f t="shared" ref="C38:I38" si="3">(STDEV(C34:C36))/(SQRT(3))</f>
        <v>0.11355421050746257</v>
      </c>
      <c r="D38">
        <f t="shared" si="3"/>
        <v>0.19487008091314315</v>
      </c>
      <c r="E38">
        <f t="shared" si="3"/>
        <v>0.12866980663656763</v>
      </c>
      <c r="F38">
        <f t="shared" si="3"/>
        <v>0.16856685554835468</v>
      </c>
      <c r="G38">
        <f t="shared" si="3"/>
        <v>0.14864491025832555</v>
      </c>
      <c r="H38">
        <f t="shared" si="3"/>
        <v>0.16714835872120973</v>
      </c>
      <c r="I38">
        <f t="shared" si="3"/>
        <v>0.18339372798593173</v>
      </c>
    </row>
    <row r="40" spans="1:9" x14ac:dyDescent="0.25">
      <c r="A40" s="2" t="s">
        <v>1</v>
      </c>
      <c r="B40">
        <v>1</v>
      </c>
      <c r="C40">
        <v>0.88264858800000001</v>
      </c>
      <c r="D40">
        <v>0.89228813600000001</v>
      </c>
      <c r="E40">
        <v>1.0576971749999999</v>
      </c>
      <c r="F40">
        <v>1.0313322030000001</v>
      </c>
      <c r="G40">
        <v>1.048016949</v>
      </c>
      <c r="H40">
        <v>0.96322372899999997</v>
      </c>
      <c r="I40">
        <v>0.99075254199999996</v>
      </c>
    </row>
    <row r="41" spans="1:9" x14ac:dyDescent="0.25">
      <c r="A41" s="2" t="s">
        <v>5</v>
      </c>
      <c r="B41">
        <v>1</v>
      </c>
      <c r="C41">
        <v>0.78819278599999998</v>
      </c>
      <c r="D41">
        <v>0.66972569000000004</v>
      </c>
      <c r="E41">
        <v>0.58836118000000004</v>
      </c>
      <c r="F41">
        <v>0.50203920400000002</v>
      </c>
      <c r="G41">
        <v>0.43802549899999998</v>
      </c>
      <c r="H41">
        <v>0.58851343700000003</v>
      </c>
      <c r="I41">
        <v>0.477732722</v>
      </c>
    </row>
    <row r="42" spans="1:9" x14ac:dyDescent="0.25">
      <c r="A42" s="1" t="s">
        <v>9</v>
      </c>
      <c r="B42">
        <v>1</v>
      </c>
      <c r="C42">
        <v>0.63232227500000004</v>
      </c>
      <c r="D42">
        <v>0.463334195</v>
      </c>
      <c r="E42">
        <v>0.39662444299999999</v>
      </c>
      <c r="F42">
        <v>0.37698291</v>
      </c>
      <c r="G42">
        <v>0.35274163400000003</v>
      </c>
      <c r="H42">
        <v>0.364890995</v>
      </c>
      <c r="I42">
        <v>0.30502427100000001</v>
      </c>
    </row>
    <row r="43" spans="1:9" x14ac:dyDescent="0.25">
      <c r="A43" s="4" t="s">
        <v>14</v>
      </c>
      <c r="B43">
        <f>AVERAGE(B40:B42)</f>
        <v>1</v>
      </c>
      <c r="C43">
        <f t="shared" ref="C43:I43" si="4">AVERAGE(C40:C42)</f>
        <v>0.76772121633333335</v>
      </c>
      <c r="D43">
        <f t="shared" si="4"/>
        <v>0.67511600700000007</v>
      </c>
      <c r="E43">
        <f t="shared" si="4"/>
        <v>0.68089426600000003</v>
      </c>
      <c r="F43">
        <f t="shared" si="4"/>
        <v>0.63678477233333342</v>
      </c>
      <c r="G43">
        <f t="shared" si="4"/>
        <v>0.6129280273333334</v>
      </c>
      <c r="H43">
        <f t="shared" si="4"/>
        <v>0.63887605366666678</v>
      </c>
      <c r="I43">
        <f t="shared" si="4"/>
        <v>0.59116984499999992</v>
      </c>
    </row>
    <row r="44" spans="1:9" x14ac:dyDescent="0.25">
      <c r="A44" s="4" t="s">
        <v>15</v>
      </c>
      <c r="B44">
        <f>(STDEV(B40:B42))/(SQRT(3))</f>
        <v>0</v>
      </c>
      <c r="C44">
        <f t="shared" ref="C44:I44" si="5">(STDEV(C40:C42))/(SQRT(3))</f>
        <v>7.2984312511905056E-2</v>
      </c>
      <c r="D44">
        <f t="shared" si="5"/>
        <v>0.12385766362089194</v>
      </c>
      <c r="E44">
        <f t="shared" si="5"/>
        <v>0.19636366623520971</v>
      </c>
      <c r="F44">
        <f t="shared" si="5"/>
        <v>0.20054968249912933</v>
      </c>
      <c r="G44">
        <f t="shared" si="5"/>
        <v>0.218933103728918</v>
      </c>
      <c r="H44">
        <f t="shared" si="5"/>
        <v>0.17454971594755245</v>
      </c>
      <c r="I44">
        <f t="shared" si="5"/>
        <v>0.20591810756386497</v>
      </c>
    </row>
    <row r="46" spans="1:9" x14ac:dyDescent="0.25">
      <c r="A46" s="2" t="s">
        <v>2</v>
      </c>
      <c r="B46">
        <v>1</v>
      </c>
      <c r="C46">
        <v>0.82541774300000004</v>
      </c>
      <c r="D46">
        <v>0.75771804499999995</v>
      </c>
      <c r="E46">
        <v>0.71615133900000005</v>
      </c>
      <c r="F46">
        <v>0.77850282299999995</v>
      </c>
      <c r="G46">
        <v>0.66805257200000001</v>
      </c>
      <c r="H46">
        <v>0.65498940100000003</v>
      </c>
      <c r="I46">
        <v>0.50356246699999996</v>
      </c>
    </row>
    <row r="47" spans="1:9" x14ac:dyDescent="0.25">
      <c r="A47" s="2" t="s">
        <v>6</v>
      </c>
      <c r="B47">
        <v>1</v>
      </c>
      <c r="C47">
        <v>0.76958235699999999</v>
      </c>
      <c r="D47">
        <v>0.41901079800000002</v>
      </c>
      <c r="E47">
        <v>0.27452410599999999</v>
      </c>
      <c r="F47">
        <v>0.52015209100000004</v>
      </c>
      <c r="G47">
        <v>0.33612228100000002</v>
      </c>
      <c r="H47">
        <v>0.45551269999999999</v>
      </c>
      <c r="I47">
        <v>0.169581749</v>
      </c>
    </row>
    <row r="48" spans="1:9" x14ac:dyDescent="0.25">
      <c r="A48" s="1" t="s">
        <v>10</v>
      </c>
      <c r="B48">
        <v>1</v>
      </c>
      <c r="C48">
        <v>0.58510552800000004</v>
      </c>
      <c r="D48">
        <v>0.46331465199999999</v>
      </c>
      <c r="E48">
        <v>0.34258955099999999</v>
      </c>
      <c r="F48">
        <v>0.336028718</v>
      </c>
      <c r="G48">
        <v>0.26344526000000001</v>
      </c>
      <c r="H48">
        <v>0.23038908599999999</v>
      </c>
      <c r="I48">
        <v>0.25139014900000001</v>
      </c>
    </row>
    <row r="49" spans="1:9" x14ac:dyDescent="0.25">
      <c r="A49" s="4" t="s">
        <v>14</v>
      </c>
      <c r="B49">
        <f>AVERAGE(B46:B48)</f>
        <v>1</v>
      </c>
      <c r="C49">
        <f t="shared" ref="C49:I49" si="6">AVERAGE(C46:C48)</f>
        <v>0.72670187600000002</v>
      </c>
      <c r="D49">
        <f t="shared" si="6"/>
        <v>0.54668116499999997</v>
      </c>
      <c r="E49">
        <f t="shared" si="6"/>
        <v>0.44442166533333333</v>
      </c>
      <c r="F49">
        <f t="shared" si="6"/>
        <v>0.54489454400000004</v>
      </c>
      <c r="G49">
        <f t="shared" si="6"/>
        <v>0.42254003766666665</v>
      </c>
      <c r="H49">
        <f t="shared" si="6"/>
        <v>0.44696372899999998</v>
      </c>
      <c r="I49">
        <f t="shared" si="6"/>
        <v>0.30817812166666664</v>
      </c>
    </row>
    <row r="50" spans="1:9" x14ac:dyDescent="0.25">
      <c r="A50" s="4" t="s">
        <v>15</v>
      </c>
      <c r="B50">
        <f>(STDEV(B46:B48))/(SQRT(3))</f>
        <v>0</v>
      </c>
      <c r="C50">
        <f t="shared" ref="C50:I50" si="7">(STDEV(C46:C48))/(SQRT(3))</f>
        <v>7.2609783334490405E-2</v>
      </c>
      <c r="D50">
        <f t="shared" si="7"/>
        <v>0.10629068853841966</v>
      </c>
      <c r="E50">
        <f t="shared" si="7"/>
        <v>0.13727829139380449</v>
      </c>
      <c r="F50">
        <f t="shared" si="7"/>
        <v>0.12832897196168733</v>
      </c>
      <c r="G50">
        <f t="shared" si="7"/>
        <v>0.12453619384398625</v>
      </c>
      <c r="H50">
        <f t="shared" si="7"/>
        <v>0.12264606333320008</v>
      </c>
      <c r="I50">
        <f t="shared" si="7"/>
        <v>0.10050611155321416</v>
      </c>
    </row>
    <row r="52" spans="1:9" x14ac:dyDescent="0.25">
      <c r="A52" s="2" t="s">
        <v>3</v>
      </c>
      <c r="B52">
        <v>1</v>
      </c>
      <c r="C52">
        <v>0.91615163499999996</v>
      </c>
      <c r="D52">
        <v>0.84177808099999996</v>
      </c>
      <c r="E52">
        <v>0.80175469700000002</v>
      </c>
      <c r="F52">
        <v>0.76907137299999995</v>
      </c>
      <c r="G52">
        <v>0.655463825</v>
      </c>
      <c r="H52">
        <v>0.66087072800000002</v>
      </c>
      <c r="I52">
        <v>0.72394877899999999</v>
      </c>
    </row>
    <row r="53" spans="1:9" x14ac:dyDescent="0.25">
      <c r="A53" s="2" t="s">
        <v>7</v>
      </c>
      <c r="B53">
        <v>1</v>
      </c>
      <c r="C53">
        <v>0.82966861000000003</v>
      </c>
      <c r="D53">
        <v>0.43590723599999998</v>
      </c>
      <c r="E53">
        <v>0.45649557800000001</v>
      </c>
      <c r="F53">
        <v>0.35508742799999998</v>
      </c>
      <c r="G53">
        <v>0.44507572299999998</v>
      </c>
      <c r="H53">
        <v>0.157372495</v>
      </c>
      <c r="I53">
        <v>0.103014313</v>
      </c>
    </row>
    <row r="54" spans="1:9" x14ac:dyDescent="0.25">
      <c r="A54" s="1" t="s">
        <v>11</v>
      </c>
      <c r="B54">
        <v>1</v>
      </c>
      <c r="C54">
        <v>0.59152410600000005</v>
      </c>
      <c r="D54">
        <v>0.35964361099999997</v>
      </c>
      <c r="E54">
        <v>0.26993168400000001</v>
      </c>
      <c r="F54">
        <v>0.26992621999999999</v>
      </c>
      <c r="G54">
        <v>0.15500407099999999</v>
      </c>
      <c r="H54">
        <v>0.12644359599999999</v>
      </c>
      <c r="I54">
        <v>0.166533713</v>
      </c>
    </row>
    <row r="55" spans="1:9" x14ac:dyDescent="0.25">
      <c r="A55" s="4" t="s">
        <v>14</v>
      </c>
      <c r="B55">
        <f>AVERAGE(B52:B54)</f>
        <v>1</v>
      </c>
      <c r="C55">
        <f t="shared" ref="C55:I55" si="8">AVERAGE(C52:C54)</f>
        <v>0.77911478366666664</v>
      </c>
      <c r="D55">
        <f t="shared" si="8"/>
        <v>0.54577630933333332</v>
      </c>
      <c r="E55">
        <f t="shared" si="8"/>
        <v>0.50939398633333333</v>
      </c>
      <c r="F55">
        <f t="shared" si="8"/>
        <v>0.46469500699999999</v>
      </c>
      <c r="G55">
        <f t="shared" si="8"/>
        <v>0.41851453966666669</v>
      </c>
      <c r="H55">
        <f t="shared" si="8"/>
        <v>0.31489560633333336</v>
      </c>
      <c r="I55">
        <f t="shared" si="8"/>
        <v>0.33116560166666664</v>
      </c>
    </row>
    <row r="56" spans="1:9" x14ac:dyDescent="0.25">
      <c r="A56" s="4" t="s">
        <v>15</v>
      </c>
      <c r="B56">
        <f>(STDEV(B52:B54))/(SQRT(3))</f>
        <v>0</v>
      </c>
      <c r="C56">
        <f t="shared" ref="C56:I56" si="9">(STDEV(C52:C54))/(SQRT(3))</f>
        <v>9.7061020607085033E-2</v>
      </c>
      <c r="D56">
        <f t="shared" si="9"/>
        <v>0.14962934398805733</v>
      </c>
      <c r="E56">
        <f t="shared" si="9"/>
        <v>0.15578576153620899</v>
      </c>
      <c r="F56">
        <f t="shared" si="9"/>
        <v>0.15416099481984108</v>
      </c>
      <c r="G56">
        <f t="shared" si="9"/>
        <v>0.14507941927152093</v>
      </c>
      <c r="H56">
        <f t="shared" si="9"/>
        <v>0.17321781837476252</v>
      </c>
      <c r="I56">
        <f t="shared" si="9"/>
        <v>0.197245740842180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>
      <selection activeCell="B1" sqref="A1:B1"/>
    </sheetView>
  </sheetViews>
  <sheetFormatPr defaultRowHeight="15" x14ac:dyDescent="0.25"/>
  <cols>
    <col min="1" max="1" width="18.42578125" customWidth="1"/>
    <col min="2" max="2" width="20.7109375" customWidth="1"/>
    <col min="3" max="3" width="17.7109375" customWidth="1"/>
    <col min="4" max="4" width="21.5703125" customWidth="1"/>
    <col min="5" max="5" width="28.5703125" customWidth="1"/>
  </cols>
  <sheetData>
    <row r="1" spans="1:4" x14ac:dyDescent="0.25">
      <c r="A1" t="s">
        <v>19</v>
      </c>
      <c r="B1" t="s">
        <v>20</v>
      </c>
      <c r="C1" t="s">
        <v>21</v>
      </c>
      <c r="D1" t="s">
        <v>22</v>
      </c>
    </row>
    <row r="2" spans="1:4" x14ac:dyDescent="0.25">
      <c r="A2">
        <v>0.25755</v>
      </c>
      <c r="B2">
        <v>0.21207999999999999</v>
      </c>
      <c r="C2">
        <v>0.49741000000000002</v>
      </c>
    </row>
    <row r="3" spans="1:4" x14ac:dyDescent="0.25">
      <c r="A3">
        <v>0.49025999999999997</v>
      </c>
      <c r="B3">
        <v>0.34871000000000002</v>
      </c>
      <c r="C3">
        <v>0.58420000000000005</v>
      </c>
    </row>
    <row r="4" spans="1:4" x14ac:dyDescent="0.25">
      <c r="A4">
        <v>0.37773000000000001</v>
      </c>
      <c r="B4">
        <v>7.0660000000000001E-2</v>
      </c>
      <c r="C4">
        <v>0.48257</v>
      </c>
    </row>
    <row r="5" spans="1:4" x14ac:dyDescent="0.25">
      <c r="A5">
        <v>0.28882999999999998</v>
      </c>
      <c r="B5">
        <v>0.17252000000000001</v>
      </c>
      <c r="C5">
        <v>0.31231999999999999</v>
      </c>
    </row>
    <row r="6" spans="1:4" x14ac:dyDescent="0.25">
      <c r="A6">
        <v>0.3</v>
      </c>
      <c r="B6">
        <v>0.32973000000000002</v>
      </c>
      <c r="C6">
        <v>0.50670000000000004</v>
      </c>
    </row>
    <row r="7" spans="1:4" x14ac:dyDescent="0.25">
      <c r="A7">
        <v>0.68862000000000001</v>
      </c>
      <c r="B7">
        <v>0.27850999999999998</v>
      </c>
      <c r="C7">
        <v>0.30707000000000001</v>
      </c>
    </row>
    <row r="8" spans="1:4" x14ac:dyDescent="0.25">
      <c r="A8">
        <v>0.69259999999999999</v>
      </c>
      <c r="B8">
        <v>0.30181999999999998</v>
      </c>
      <c r="C8" t="s">
        <v>18</v>
      </c>
      <c r="D8">
        <v>0.27392</v>
      </c>
    </row>
    <row r="9" spans="1:4" x14ac:dyDescent="0.25">
      <c r="A9">
        <v>0.34967999999999999</v>
      </c>
      <c r="B9">
        <v>0.38331999999999999</v>
      </c>
      <c r="C9">
        <v>0.21593000000000001</v>
      </c>
      <c r="D9" t="s">
        <v>18</v>
      </c>
    </row>
    <row r="10" spans="1:4" x14ac:dyDescent="0.25">
      <c r="A10">
        <v>0.60236999999999996</v>
      </c>
      <c r="B10">
        <v>0.59545999999999999</v>
      </c>
      <c r="C10">
        <v>0.17408000000000001</v>
      </c>
      <c r="D10" t="s">
        <v>18</v>
      </c>
    </row>
    <row r="11" spans="1:4" x14ac:dyDescent="0.25">
      <c r="A11">
        <v>0.3584</v>
      </c>
      <c r="B11">
        <v>0.32552999999999999</v>
      </c>
      <c r="C11">
        <v>0.33939000000000002</v>
      </c>
      <c r="D11" t="s">
        <v>18</v>
      </c>
    </row>
    <row r="12" spans="1:4" x14ac:dyDescent="0.25">
      <c r="A12">
        <v>0.37608000000000003</v>
      </c>
      <c r="B12">
        <v>0.30249999999999999</v>
      </c>
      <c r="C12">
        <v>0.41065000000000002</v>
      </c>
      <c r="D12" t="s">
        <v>18</v>
      </c>
    </row>
    <row r="13" spans="1:4" x14ac:dyDescent="0.25">
      <c r="A13">
        <v>0.47259000000000001</v>
      </c>
      <c r="C13">
        <v>0.50812999999999997</v>
      </c>
      <c r="D13" t="s">
        <v>18</v>
      </c>
    </row>
    <row r="14" spans="1:4" x14ac:dyDescent="0.25">
      <c r="A14">
        <v>0.25259999999999999</v>
      </c>
      <c r="C14">
        <v>0.69115000000000004</v>
      </c>
      <c r="D14" t="s">
        <v>18</v>
      </c>
    </row>
    <row r="15" spans="1:4" x14ac:dyDescent="0.25">
      <c r="A15">
        <v>0.45518999999999998</v>
      </c>
      <c r="C15">
        <v>0.16958000000000001</v>
      </c>
      <c r="D15" t="s">
        <v>18</v>
      </c>
    </row>
    <row r="16" spans="1:4" x14ac:dyDescent="0.25">
      <c r="A16">
        <v>0.34078999999999998</v>
      </c>
      <c r="C16" t="s">
        <v>18</v>
      </c>
      <c r="D16">
        <v>0.30365999999999999</v>
      </c>
    </row>
    <row r="17" spans="1:4" x14ac:dyDescent="0.25">
      <c r="A17">
        <v>0.22062999999999999</v>
      </c>
      <c r="C17" t="s">
        <v>18</v>
      </c>
      <c r="D17">
        <v>0.25922000000000001</v>
      </c>
    </row>
    <row r="18" spans="1:4" x14ac:dyDescent="0.25">
      <c r="A18">
        <v>0.27605000000000002</v>
      </c>
      <c r="C18" t="s">
        <v>18</v>
      </c>
      <c r="D18">
        <v>0.60621999999999998</v>
      </c>
    </row>
    <row r="19" spans="1:4" x14ac:dyDescent="0.25">
      <c r="A19">
        <v>0.44336999999999999</v>
      </c>
      <c r="C19">
        <v>0.21648000000000001</v>
      </c>
      <c r="D19" t="s">
        <v>18</v>
      </c>
    </row>
    <row r="20" spans="1:4" x14ac:dyDescent="0.25">
      <c r="A20">
        <v>0.29357</v>
      </c>
      <c r="D20">
        <v>0.22445000000000001</v>
      </c>
    </row>
    <row r="21" spans="1:4" x14ac:dyDescent="0.25">
      <c r="A21">
        <v>0.33489000000000002</v>
      </c>
      <c r="D21">
        <v>0.33296999999999999</v>
      </c>
    </row>
    <row r="22" spans="1:4" x14ac:dyDescent="0.25">
      <c r="A22">
        <v>0.36664999999999998</v>
      </c>
      <c r="D22">
        <v>0.29380000000000001</v>
      </c>
    </row>
    <row r="23" spans="1:4" x14ac:dyDescent="0.25">
      <c r="A23">
        <v>0.43922</v>
      </c>
      <c r="D23">
        <v>0.53403999999999996</v>
      </c>
    </row>
    <row r="24" spans="1:4" x14ac:dyDescent="0.25">
      <c r="A24">
        <v>8.6720000000000005E-2</v>
      </c>
      <c r="D24">
        <v>0.46215000000000001</v>
      </c>
    </row>
    <row r="25" spans="1:4" x14ac:dyDescent="0.25">
      <c r="A25">
        <v>0.38269999999999998</v>
      </c>
      <c r="D25">
        <v>0.48296</v>
      </c>
    </row>
    <row r="26" spans="1:4" x14ac:dyDescent="0.25">
      <c r="A26">
        <v>0.32673999999999997</v>
      </c>
      <c r="D26">
        <v>0.38686999999999999</v>
      </c>
    </row>
    <row r="27" spans="1:4" x14ac:dyDescent="0.25">
      <c r="A27">
        <v>0.55357000000000001</v>
      </c>
      <c r="D27">
        <v>0.439</v>
      </c>
    </row>
    <row r="28" spans="1:4" x14ac:dyDescent="0.25">
      <c r="A28">
        <v>0.19347</v>
      </c>
      <c r="D28">
        <v>0.23993</v>
      </c>
    </row>
    <row r="29" spans="1:4" x14ac:dyDescent="0.25">
      <c r="A29">
        <v>1.17604</v>
      </c>
    </row>
    <row r="30" spans="1:4" x14ac:dyDescent="0.25">
      <c r="A30">
        <v>0.42192000000000002</v>
      </c>
    </row>
    <row r="31" spans="1:4" x14ac:dyDescent="0.25">
      <c r="A31">
        <v>0.18837000000000001</v>
      </c>
    </row>
    <row r="32" spans="1:4" x14ac:dyDescent="0.25">
      <c r="A32">
        <v>0.41848999999999997</v>
      </c>
    </row>
    <row r="33" spans="1:1" x14ac:dyDescent="0.25">
      <c r="A33">
        <v>0.36814000000000002</v>
      </c>
    </row>
    <row r="34" spans="1:1" x14ac:dyDescent="0.25">
      <c r="A34">
        <v>0.36310999999999999</v>
      </c>
    </row>
    <row r="35" spans="1:1" x14ac:dyDescent="0.25">
      <c r="A35">
        <v>1.7004699999999999</v>
      </c>
    </row>
    <row r="36" spans="1:1" x14ac:dyDescent="0.25">
      <c r="A36">
        <v>0.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B1" sqref="B1:C1"/>
    </sheetView>
  </sheetViews>
  <sheetFormatPr defaultRowHeight="15" x14ac:dyDescent="0.25"/>
  <cols>
    <col min="1" max="1" width="22.7109375" customWidth="1"/>
    <col min="2" max="2" width="23.85546875" customWidth="1"/>
    <col min="3" max="3" width="21.7109375" customWidth="1"/>
    <col min="4" max="4" width="25" customWidth="1"/>
    <col min="5" max="5" width="16.140625" customWidth="1"/>
    <col min="6" max="6" width="20.5703125" customWidth="1"/>
    <col min="7" max="7" width="17.42578125" customWidth="1"/>
  </cols>
  <sheetData>
    <row r="1" spans="1:7" x14ac:dyDescent="0.25">
      <c r="A1" t="s">
        <v>23</v>
      </c>
      <c r="B1" t="s">
        <v>19</v>
      </c>
      <c r="C1" t="s">
        <v>20</v>
      </c>
      <c r="D1" t="s">
        <v>24</v>
      </c>
      <c r="E1" t="s">
        <v>25</v>
      </c>
      <c r="F1" t="s">
        <v>26</v>
      </c>
      <c r="G1" t="s">
        <v>27</v>
      </c>
    </row>
    <row r="2" spans="1:7" x14ac:dyDescent="0.25">
      <c r="A2">
        <v>0.86712</v>
      </c>
      <c r="B2">
        <v>0.62263999999999997</v>
      </c>
      <c r="C2">
        <v>0.54554000000000002</v>
      </c>
      <c r="D2" t="s">
        <v>18</v>
      </c>
      <c r="F2">
        <v>0.86712</v>
      </c>
    </row>
    <row r="3" spans="1:7" x14ac:dyDescent="0.25">
      <c r="A3">
        <v>1.08467</v>
      </c>
      <c r="B3">
        <v>0.68869000000000002</v>
      </c>
      <c r="C3">
        <v>0.42071999999999998</v>
      </c>
      <c r="D3" t="s">
        <v>18</v>
      </c>
      <c r="F3">
        <v>1.08467</v>
      </c>
      <c r="G3">
        <v>0.96179000000000003</v>
      </c>
    </row>
    <row r="4" spans="1:7" x14ac:dyDescent="0.25">
      <c r="A4">
        <v>0.93310000000000004</v>
      </c>
      <c r="B4">
        <v>0.7268</v>
      </c>
      <c r="C4">
        <v>0.41313</v>
      </c>
      <c r="D4" t="s">
        <v>18</v>
      </c>
      <c r="F4">
        <v>0.93310000000000004</v>
      </c>
      <c r="G4">
        <v>0.86587000000000003</v>
      </c>
    </row>
    <row r="5" spans="1:7" x14ac:dyDescent="0.25">
      <c r="A5">
        <v>0.85153999999999996</v>
      </c>
      <c r="B5">
        <v>0.22764000000000001</v>
      </c>
      <c r="C5">
        <v>0.72474000000000005</v>
      </c>
      <c r="D5" t="s">
        <v>18</v>
      </c>
      <c r="F5">
        <v>0.85153999999999996</v>
      </c>
      <c r="G5">
        <v>0.92613000000000001</v>
      </c>
    </row>
    <row r="6" spans="1:7" x14ac:dyDescent="0.25">
      <c r="A6">
        <v>1.06908</v>
      </c>
      <c r="B6">
        <v>0.74129999999999996</v>
      </c>
      <c r="C6">
        <v>0.69137999999999999</v>
      </c>
      <c r="D6" t="s">
        <v>18</v>
      </c>
      <c r="F6">
        <v>1.06908</v>
      </c>
      <c r="G6">
        <v>1.0161100000000001</v>
      </c>
    </row>
    <row r="7" spans="1:7" x14ac:dyDescent="0.25">
      <c r="A7">
        <v>1.27565</v>
      </c>
      <c r="B7">
        <v>0.94328000000000001</v>
      </c>
      <c r="C7">
        <v>0.83452000000000004</v>
      </c>
      <c r="D7" t="s">
        <v>18</v>
      </c>
      <c r="F7">
        <v>1.27565</v>
      </c>
      <c r="G7">
        <v>0.87229000000000001</v>
      </c>
    </row>
    <row r="8" spans="1:7" x14ac:dyDescent="0.25">
      <c r="A8">
        <v>0.96179000000000003</v>
      </c>
      <c r="B8">
        <v>0.73775000000000002</v>
      </c>
      <c r="C8">
        <v>0.78075000000000006</v>
      </c>
      <c r="D8" t="s">
        <v>18</v>
      </c>
      <c r="E8">
        <v>0.96179000000000003</v>
      </c>
      <c r="G8">
        <v>0.97421999999999997</v>
      </c>
    </row>
    <row r="9" spans="1:7" x14ac:dyDescent="0.25">
      <c r="A9">
        <v>0.86587000000000003</v>
      </c>
      <c r="B9">
        <v>0.62514999999999998</v>
      </c>
      <c r="C9">
        <v>0.94649000000000005</v>
      </c>
      <c r="D9">
        <v>0.86587000000000003</v>
      </c>
      <c r="E9" t="s">
        <v>18</v>
      </c>
      <c r="G9">
        <v>1.2704</v>
      </c>
    </row>
    <row r="10" spans="1:7" x14ac:dyDescent="0.25">
      <c r="A10">
        <v>0.92613000000000001</v>
      </c>
      <c r="B10">
        <v>0.73096000000000005</v>
      </c>
      <c r="C10">
        <v>1.0819300000000001</v>
      </c>
      <c r="D10">
        <v>0.92613000000000001</v>
      </c>
      <c r="E10" t="s">
        <v>18</v>
      </c>
      <c r="G10">
        <v>0.95589999999999997</v>
      </c>
    </row>
    <row r="11" spans="1:7" x14ac:dyDescent="0.25">
      <c r="A11">
        <v>1.0161100000000001</v>
      </c>
      <c r="B11">
        <v>0.48501</v>
      </c>
      <c r="C11">
        <v>0.81252000000000002</v>
      </c>
      <c r="D11">
        <v>1.0161100000000001</v>
      </c>
      <c r="E11" t="s">
        <v>18</v>
      </c>
      <c r="G11">
        <v>0.63963999999999999</v>
      </c>
    </row>
    <row r="12" spans="1:7" x14ac:dyDescent="0.25">
      <c r="A12">
        <v>0.87229000000000001</v>
      </c>
      <c r="B12">
        <v>0.64595000000000002</v>
      </c>
      <c r="C12">
        <v>0.65891999999999995</v>
      </c>
      <c r="D12">
        <v>0.87229000000000001</v>
      </c>
      <c r="E12" t="s">
        <v>18</v>
      </c>
      <c r="G12">
        <v>0.81296000000000002</v>
      </c>
    </row>
    <row r="13" spans="1:7" x14ac:dyDescent="0.25">
      <c r="A13">
        <v>0.97421999999999997</v>
      </c>
      <c r="B13">
        <v>0.44307000000000002</v>
      </c>
      <c r="D13">
        <v>0.97421999999999997</v>
      </c>
      <c r="E13" t="s">
        <v>18</v>
      </c>
      <c r="G13">
        <v>1.37331</v>
      </c>
    </row>
    <row r="14" spans="1:7" x14ac:dyDescent="0.25">
      <c r="A14">
        <v>1.2704</v>
      </c>
      <c r="B14">
        <v>0.51485999999999998</v>
      </c>
      <c r="D14">
        <v>1.2704</v>
      </c>
      <c r="E14" t="s">
        <v>18</v>
      </c>
      <c r="G14">
        <v>0.77981</v>
      </c>
    </row>
    <row r="15" spans="1:7" x14ac:dyDescent="0.25">
      <c r="A15">
        <v>0.95589999999999997</v>
      </c>
      <c r="B15">
        <v>0.88005999999999995</v>
      </c>
      <c r="D15">
        <v>0.95589999999999997</v>
      </c>
      <c r="E15" t="s">
        <v>18</v>
      </c>
      <c r="G15">
        <v>0.75358000000000003</v>
      </c>
    </row>
    <row r="16" spans="1:7" x14ac:dyDescent="0.25">
      <c r="A16">
        <v>0.63963999999999999</v>
      </c>
      <c r="B16">
        <v>0.68357999999999997</v>
      </c>
      <c r="D16" t="s">
        <v>18</v>
      </c>
      <c r="E16">
        <v>0.63963999999999999</v>
      </c>
      <c r="G16">
        <v>0.85821000000000003</v>
      </c>
    </row>
    <row r="17" spans="1:7" x14ac:dyDescent="0.25">
      <c r="A17">
        <v>0.81296000000000002</v>
      </c>
      <c r="B17">
        <v>0.87185000000000001</v>
      </c>
      <c r="D17" t="s">
        <v>18</v>
      </c>
      <c r="E17">
        <v>0.81296000000000002</v>
      </c>
      <c r="G17">
        <v>0.78903999999999996</v>
      </c>
    </row>
    <row r="18" spans="1:7" x14ac:dyDescent="0.25">
      <c r="A18">
        <v>1.37331</v>
      </c>
      <c r="B18">
        <v>0.66444999999999999</v>
      </c>
      <c r="D18" t="s">
        <v>18</v>
      </c>
      <c r="E18">
        <v>1.37331</v>
      </c>
      <c r="G18">
        <v>1.1132599999999999</v>
      </c>
    </row>
    <row r="19" spans="1:7" x14ac:dyDescent="0.25">
      <c r="A19">
        <v>0.77981</v>
      </c>
      <c r="B19">
        <v>0.74661999999999995</v>
      </c>
      <c r="D19">
        <v>0.77981</v>
      </c>
      <c r="E19" t="s">
        <v>18</v>
      </c>
      <c r="G19">
        <v>0.93110999999999999</v>
      </c>
    </row>
    <row r="20" spans="1:7" x14ac:dyDescent="0.25">
      <c r="A20">
        <v>0.75358000000000003</v>
      </c>
      <c r="B20">
        <v>0.60365999999999997</v>
      </c>
      <c r="E20">
        <v>0.75358000000000003</v>
      </c>
      <c r="G20">
        <v>0.97277999999999998</v>
      </c>
    </row>
    <row r="21" spans="1:7" x14ac:dyDescent="0.25">
      <c r="A21">
        <v>0.85821000000000003</v>
      </c>
      <c r="B21">
        <v>0.49786000000000002</v>
      </c>
      <c r="E21">
        <v>0.85821000000000003</v>
      </c>
      <c r="G21">
        <v>0.94477999999999995</v>
      </c>
    </row>
    <row r="22" spans="1:7" x14ac:dyDescent="0.25">
      <c r="A22">
        <v>0.78903999999999996</v>
      </c>
      <c r="B22">
        <v>0.67396999999999996</v>
      </c>
      <c r="E22">
        <v>0.78903999999999996</v>
      </c>
      <c r="G22">
        <v>0.80076000000000003</v>
      </c>
    </row>
    <row r="23" spans="1:7" x14ac:dyDescent="0.25">
      <c r="A23">
        <v>1.1132599999999999</v>
      </c>
      <c r="B23">
        <v>0.44006000000000001</v>
      </c>
      <c r="E23">
        <v>1.1132599999999999</v>
      </c>
      <c r="G23">
        <v>0.80410000000000004</v>
      </c>
    </row>
    <row r="24" spans="1:7" x14ac:dyDescent="0.25">
      <c r="A24">
        <v>0.93110999999999999</v>
      </c>
      <c r="B24">
        <v>0.36788999999999999</v>
      </c>
      <c r="E24">
        <v>0.93110999999999999</v>
      </c>
    </row>
    <row r="25" spans="1:7" x14ac:dyDescent="0.25">
      <c r="A25">
        <v>0.97277999999999998</v>
      </c>
      <c r="B25">
        <v>0.67823</v>
      </c>
      <c r="E25">
        <v>0.97277999999999998</v>
      </c>
    </row>
    <row r="26" spans="1:7" x14ac:dyDescent="0.25">
      <c r="A26">
        <v>0.94477999999999995</v>
      </c>
      <c r="B26">
        <v>0.77109000000000005</v>
      </c>
      <c r="E26">
        <v>0.94477999999999995</v>
      </c>
    </row>
    <row r="27" spans="1:7" x14ac:dyDescent="0.25">
      <c r="A27">
        <v>0.80076000000000003</v>
      </c>
      <c r="B27">
        <v>0.77576999999999996</v>
      </c>
      <c r="E27">
        <v>0.80076000000000003</v>
      </c>
    </row>
    <row r="28" spans="1:7" x14ac:dyDescent="0.25">
      <c r="A28">
        <v>0.80410000000000004</v>
      </c>
      <c r="B28">
        <v>0.83091000000000004</v>
      </c>
      <c r="E28">
        <v>0.80410000000000004</v>
      </c>
    </row>
    <row r="29" spans="1:7" x14ac:dyDescent="0.25">
      <c r="B29">
        <v>1.0837600000000001</v>
      </c>
    </row>
    <row r="30" spans="1:7" x14ac:dyDescent="0.25">
      <c r="B30">
        <v>0.72992000000000001</v>
      </c>
    </row>
    <row r="31" spans="1:7" x14ac:dyDescent="0.25">
      <c r="B31">
        <v>0.63088</v>
      </c>
    </row>
    <row r="32" spans="1:7" x14ac:dyDescent="0.25">
      <c r="B32">
        <v>0.68401000000000001</v>
      </c>
    </row>
    <row r="33" spans="2:2" x14ac:dyDescent="0.25">
      <c r="B33">
        <v>0.63312000000000002</v>
      </c>
    </row>
    <row r="34" spans="2:2" x14ac:dyDescent="0.25">
      <c r="B34">
        <v>0.54735999999999996</v>
      </c>
    </row>
    <row r="35" spans="2:2" x14ac:dyDescent="0.25">
      <c r="B35">
        <v>0.73762000000000005</v>
      </c>
    </row>
    <row r="36" spans="2:2" x14ac:dyDescent="0.25">
      <c r="B36">
        <v>0.90342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sqref="A1:E1"/>
    </sheetView>
  </sheetViews>
  <sheetFormatPr defaultRowHeight="15" x14ac:dyDescent="0.25"/>
  <cols>
    <col min="1" max="1" width="17.85546875" customWidth="1"/>
    <col min="2" max="3" width="21.5703125" customWidth="1"/>
    <col min="4" max="4" width="26.85546875" customWidth="1"/>
    <col min="5" max="5" width="20.5703125" customWidth="1"/>
  </cols>
  <sheetData>
    <row r="1" spans="1:5" x14ac:dyDescent="0.25">
      <c r="A1" t="s">
        <v>21</v>
      </c>
      <c r="B1" t="s">
        <v>25</v>
      </c>
      <c r="C1" t="s">
        <v>28</v>
      </c>
      <c r="D1" t="s">
        <v>20</v>
      </c>
      <c r="E1" t="s">
        <v>19</v>
      </c>
    </row>
    <row r="2" spans="1:5" x14ac:dyDescent="0.25">
      <c r="A2">
        <v>1.29</v>
      </c>
      <c r="B2" t="s">
        <v>18</v>
      </c>
      <c r="C2">
        <v>1.29</v>
      </c>
      <c r="D2">
        <v>1.0336399999999999</v>
      </c>
      <c r="E2">
        <v>5.7</v>
      </c>
    </row>
    <row r="3" spans="1:5" x14ac:dyDescent="0.25">
      <c r="A3">
        <v>6.06</v>
      </c>
      <c r="B3" t="s">
        <v>18</v>
      </c>
      <c r="C3">
        <v>6.06</v>
      </c>
      <c r="D3">
        <v>1.8579300000000001</v>
      </c>
      <c r="E3">
        <v>3.5</v>
      </c>
    </row>
    <row r="4" spans="1:5" x14ac:dyDescent="0.25">
      <c r="A4">
        <v>2.91</v>
      </c>
      <c r="B4" t="s">
        <v>18</v>
      </c>
      <c r="C4">
        <v>2.91</v>
      </c>
      <c r="D4">
        <v>0.39426</v>
      </c>
      <c r="E4">
        <v>3.1</v>
      </c>
    </row>
    <row r="5" spans="1:5" x14ac:dyDescent="0.25">
      <c r="A5">
        <v>2.2999999999999998</v>
      </c>
      <c r="B5" t="s">
        <v>18</v>
      </c>
      <c r="C5">
        <v>2.2999999999999998</v>
      </c>
      <c r="D5">
        <v>1.7061999999999999</v>
      </c>
      <c r="E5">
        <v>19</v>
      </c>
    </row>
    <row r="6" spans="1:5" x14ac:dyDescent="0.25">
      <c r="A6">
        <v>1.22</v>
      </c>
      <c r="B6" t="s">
        <v>18</v>
      </c>
      <c r="C6">
        <v>1.22</v>
      </c>
      <c r="D6">
        <v>3.4207800000000002</v>
      </c>
      <c r="E6">
        <v>0.8</v>
      </c>
    </row>
    <row r="7" spans="1:5" x14ac:dyDescent="0.25">
      <c r="A7">
        <v>3.84</v>
      </c>
      <c r="B7" t="s">
        <v>18</v>
      </c>
      <c r="C7">
        <v>3.84</v>
      </c>
      <c r="D7">
        <v>0.29459000000000002</v>
      </c>
      <c r="E7">
        <v>15.4</v>
      </c>
    </row>
    <row r="8" spans="1:5" x14ac:dyDescent="0.25">
      <c r="B8">
        <v>5.3</v>
      </c>
      <c r="C8">
        <v>5.3</v>
      </c>
      <c r="D8">
        <v>1.54278</v>
      </c>
      <c r="E8">
        <v>3.4</v>
      </c>
    </row>
    <row r="9" spans="1:5" x14ac:dyDescent="0.25">
      <c r="A9">
        <v>12.56</v>
      </c>
      <c r="B9" t="s">
        <v>18</v>
      </c>
      <c r="C9">
        <v>12.56</v>
      </c>
      <c r="D9">
        <v>2.5993599999999999</v>
      </c>
      <c r="E9">
        <v>23.2</v>
      </c>
    </row>
    <row r="10" spans="1:5" x14ac:dyDescent="0.25">
      <c r="A10">
        <v>4.62</v>
      </c>
      <c r="B10" t="s">
        <v>18</v>
      </c>
      <c r="C10">
        <v>4.62</v>
      </c>
      <c r="D10">
        <v>0.19355</v>
      </c>
      <c r="E10">
        <v>27.2</v>
      </c>
    </row>
    <row r="11" spans="1:5" x14ac:dyDescent="0.25">
      <c r="A11">
        <v>7.56</v>
      </c>
      <c r="B11" t="s">
        <v>18</v>
      </c>
      <c r="C11">
        <v>7.56</v>
      </c>
      <c r="D11">
        <v>0.79890000000000005</v>
      </c>
      <c r="E11">
        <v>2.9</v>
      </c>
    </row>
    <row r="12" spans="1:5" x14ac:dyDescent="0.25">
      <c r="A12">
        <v>3.93</v>
      </c>
      <c r="B12" t="s">
        <v>18</v>
      </c>
      <c r="C12">
        <v>3.93</v>
      </c>
      <c r="D12">
        <v>3.6372</v>
      </c>
      <c r="E12">
        <v>7.1</v>
      </c>
    </row>
    <row r="13" spans="1:5" x14ac:dyDescent="0.25">
      <c r="A13">
        <v>5.96</v>
      </c>
      <c r="B13" t="s">
        <v>18</v>
      </c>
      <c r="C13">
        <v>5.96</v>
      </c>
      <c r="E13">
        <v>8.5</v>
      </c>
    </row>
    <row r="14" spans="1:5" x14ac:dyDescent="0.25">
      <c r="A14">
        <v>4.32</v>
      </c>
      <c r="B14" t="s">
        <v>18</v>
      </c>
      <c r="C14">
        <v>4.32</v>
      </c>
      <c r="E14">
        <v>4.2</v>
      </c>
    </row>
    <row r="15" spans="1:5" x14ac:dyDescent="0.25">
      <c r="A15">
        <v>4.3099999999999996</v>
      </c>
      <c r="B15" t="s">
        <v>18</v>
      </c>
      <c r="C15">
        <v>4.3099999999999996</v>
      </c>
      <c r="E15">
        <v>0.80940999999999996</v>
      </c>
    </row>
    <row r="16" spans="1:5" x14ac:dyDescent="0.25">
      <c r="B16">
        <v>2.9</v>
      </c>
      <c r="C16">
        <v>2.9</v>
      </c>
      <c r="E16">
        <v>3.6</v>
      </c>
    </row>
    <row r="17" spans="1:5" x14ac:dyDescent="0.25">
      <c r="B17">
        <v>1.1100000000000001</v>
      </c>
      <c r="C17">
        <v>1.1100000000000001</v>
      </c>
      <c r="E17">
        <v>0.19036</v>
      </c>
    </row>
    <row r="18" spans="1:5" x14ac:dyDescent="0.25">
      <c r="B18">
        <v>0.98990999999999996</v>
      </c>
      <c r="C18">
        <v>0.98990999999999996</v>
      </c>
      <c r="E18">
        <v>5.8</v>
      </c>
    </row>
    <row r="19" spans="1:5" x14ac:dyDescent="0.25">
      <c r="A19">
        <v>3.09</v>
      </c>
      <c r="B19" t="s">
        <v>18</v>
      </c>
      <c r="C19">
        <v>3.09</v>
      </c>
      <c r="E19">
        <v>2.2999999999999998</v>
      </c>
    </row>
    <row r="20" spans="1:5" x14ac:dyDescent="0.25">
      <c r="A20" t="s">
        <v>18</v>
      </c>
      <c r="B20">
        <v>0.91564999999999996</v>
      </c>
      <c r="C20">
        <v>0.91564999999999996</v>
      </c>
      <c r="E20">
        <v>6.6</v>
      </c>
    </row>
    <row r="21" spans="1:5" x14ac:dyDescent="0.25">
      <c r="A21" t="s">
        <v>18</v>
      </c>
      <c r="B21">
        <v>1.1100000000000001</v>
      </c>
      <c r="C21">
        <v>1.1100000000000001</v>
      </c>
      <c r="E21">
        <v>2.7</v>
      </c>
    </row>
    <row r="22" spans="1:5" x14ac:dyDescent="0.25">
      <c r="A22" t="s">
        <v>18</v>
      </c>
      <c r="B22">
        <v>2.4900000000000002</v>
      </c>
      <c r="C22">
        <v>2.4900000000000002</v>
      </c>
      <c r="E22">
        <v>4.3</v>
      </c>
    </row>
    <row r="23" spans="1:5" x14ac:dyDescent="0.25">
      <c r="A23" t="s">
        <v>18</v>
      </c>
      <c r="B23">
        <v>1.49</v>
      </c>
      <c r="C23">
        <v>1.49</v>
      </c>
      <c r="E23">
        <v>8.1999999999999993</v>
      </c>
    </row>
    <row r="24" spans="1:5" x14ac:dyDescent="0.25">
      <c r="A24" t="s">
        <v>18</v>
      </c>
      <c r="B24">
        <v>4.62</v>
      </c>
      <c r="C24">
        <v>4.62</v>
      </c>
      <c r="E24">
        <v>7.3</v>
      </c>
    </row>
    <row r="25" spans="1:5" x14ac:dyDescent="0.25">
      <c r="A25" t="s">
        <v>18</v>
      </c>
      <c r="B25">
        <v>8.1300000000000008</v>
      </c>
      <c r="C25">
        <v>8.1300000000000008</v>
      </c>
      <c r="E25">
        <v>4.2</v>
      </c>
    </row>
    <row r="26" spans="1:5" x14ac:dyDescent="0.25">
      <c r="A26" t="s">
        <v>18</v>
      </c>
      <c r="B26">
        <v>3.05</v>
      </c>
      <c r="C26">
        <v>3.05</v>
      </c>
      <c r="E26">
        <v>0.13</v>
      </c>
    </row>
    <row r="27" spans="1:5" x14ac:dyDescent="0.25">
      <c r="A27" t="s">
        <v>18</v>
      </c>
      <c r="B27">
        <v>0.94704999999999995</v>
      </c>
      <c r="C27">
        <v>0.94704999999999995</v>
      </c>
      <c r="E27">
        <v>0.46326000000000001</v>
      </c>
    </row>
    <row r="28" spans="1:5" x14ac:dyDescent="0.25">
      <c r="A28" t="s">
        <v>18</v>
      </c>
      <c r="B28">
        <v>2.0699999999999998</v>
      </c>
      <c r="C28">
        <v>2.0699999999999998</v>
      </c>
      <c r="E28">
        <v>0.84648000000000001</v>
      </c>
    </row>
    <row r="29" spans="1:5" x14ac:dyDescent="0.25">
      <c r="E29">
        <v>0.47649999999999998</v>
      </c>
    </row>
    <row r="30" spans="1:5" x14ac:dyDescent="0.25">
      <c r="E30">
        <v>1.3572900000000001</v>
      </c>
    </row>
    <row r="31" spans="1:5" x14ac:dyDescent="0.25">
      <c r="E31">
        <v>1.7145300000000001</v>
      </c>
    </row>
    <row r="32" spans="1:5" x14ac:dyDescent="0.25">
      <c r="E32">
        <v>0.51470000000000005</v>
      </c>
    </row>
    <row r="33" spans="5:5" x14ac:dyDescent="0.25">
      <c r="E33">
        <v>9.5228800000000007</v>
      </c>
    </row>
    <row r="34" spans="5:5" x14ac:dyDescent="0.25">
      <c r="E34">
        <v>2.2170299999999998</v>
      </c>
    </row>
    <row r="35" spans="5:5" x14ac:dyDescent="0.25">
      <c r="E35">
        <v>5.3357299999999999</v>
      </c>
    </row>
    <row r="36" spans="5:5" x14ac:dyDescent="0.25">
      <c r="E36">
        <v>4.03901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E31" sqref="E31"/>
    </sheetView>
  </sheetViews>
  <sheetFormatPr defaultRowHeight="15" x14ac:dyDescent="0.25"/>
  <cols>
    <col min="1" max="1" width="25.140625" customWidth="1"/>
    <col min="2" max="3" width="22.42578125" customWidth="1"/>
    <col min="4" max="4" width="25.28515625" customWidth="1"/>
    <col min="5" max="5" width="20.5703125" customWidth="1"/>
  </cols>
  <sheetData>
    <row r="1" spans="1:5" x14ac:dyDescent="0.25">
      <c r="A1" t="s">
        <v>21</v>
      </c>
      <c r="B1" t="s">
        <v>25</v>
      </c>
      <c r="C1" t="s">
        <v>28</v>
      </c>
      <c r="D1" t="s">
        <v>20</v>
      </c>
      <c r="E1" t="s">
        <v>19</v>
      </c>
    </row>
    <row r="2" spans="1:5" x14ac:dyDescent="0.25">
      <c r="A2">
        <v>3.0925199999999999</v>
      </c>
      <c r="C2">
        <v>3.0925199999999999</v>
      </c>
      <c r="D2">
        <v>2.4755600000000002</v>
      </c>
      <c r="E2">
        <v>2.4763999999999999</v>
      </c>
    </row>
    <row r="3" spans="1:5" x14ac:dyDescent="0.25">
      <c r="A3">
        <v>1.7622500000000001</v>
      </c>
      <c r="C3">
        <v>1.7622500000000001</v>
      </c>
      <c r="D3">
        <v>1.77153</v>
      </c>
      <c r="E3">
        <v>2.1132</v>
      </c>
    </row>
    <row r="4" spans="1:5" x14ac:dyDescent="0.25">
      <c r="A4">
        <v>6.9556199999999997</v>
      </c>
      <c r="C4">
        <v>6.9556199999999997</v>
      </c>
      <c r="D4">
        <v>2.4640300000000002</v>
      </c>
      <c r="E4">
        <v>1.0329999999999999</v>
      </c>
    </row>
    <row r="5" spans="1:5" x14ac:dyDescent="0.25">
      <c r="A5">
        <v>2.3973200000000001</v>
      </c>
      <c r="C5">
        <v>2.3973200000000001</v>
      </c>
      <c r="D5">
        <v>0.88790999999999998</v>
      </c>
      <c r="E5">
        <v>1.3564000000000001</v>
      </c>
    </row>
    <row r="6" spans="1:5" x14ac:dyDescent="0.25">
      <c r="A6">
        <v>1.93438</v>
      </c>
      <c r="C6">
        <v>1.93438</v>
      </c>
      <c r="D6">
        <v>1.4749000000000001</v>
      </c>
      <c r="E6">
        <v>1.5940000000000001</v>
      </c>
    </row>
    <row r="7" spans="1:5" x14ac:dyDescent="0.25">
      <c r="A7">
        <v>6.1861600000000001</v>
      </c>
      <c r="C7">
        <v>6.1861600000000001</v>
      </c>
      <c r="D7">
        <v>2.2879499999999999</v>
      </c>
      <c r="E7">
        <v>4.0114000000000001</v>
      </c>
    </row>
    <row r="8" spans="1:5" x14ac:dyDescent="0.25">
      <c r="A8" t="s">
        <v>18</v>
      </c>
      <c r="B8">
        <v>0.43757000000000001</v>
      </c>
      <c r="C8">
        <v>0.43757000000000001</v>
      </c>
      <c r="D8">
        <v>2.1879</v>
      </c>
      <c r="E8">
        <v>2.1829999999999998</v>
      </c>
    </row>
    <row r="9" spans="1:5" x14ac:dyDescent="0.25">
      <c r="A9">
        <v>3.3003499999999999</v>
      </c>
      <c r="B9" t="s">
        <v>18</v>
      </c>
      <c r="C9">
        <v>3.3003499999999999</v>
      </c>
      <c r="D9">
        <v>1.1464000000000001</v>
      </c>
      <c r="E9">
        <v>2.4056000000000002</v>
      </c>
    </row>
    <row r="10" spans="1:5" x14ac:dyDescent="0.25">
      <c r="A10">
        <v>2.51275</v>
      </c>
      <c r="B10" t="s">
        <v>18</v>
      </c>
      <c r="C10">
        <v>2.51275</v>
      </c>
      <c r="D10">
        <v>4.30992</v>
      </c>
      <c r="E10">
        <v>1.98</v>
      </c>
    </row>
    <row r="11" spans="1:5" x14ac:dyDescent="0.25">
      <c r="A11">
        <v>1.3693200000000001</v>
      </c>
      <c r="B11" t="s">
        <v>18</v>
      </c>
      <c r="C11">
        <v>1.3693200000000001</v>
      </c>
      <c r="D11">
        <v>2.1878600000000001</v>
      </c>
      <c r="E11">
        <v>1.9016</v>
      </c>
    </row>
    <row r="12" spans="1:5" x14ac:dyDescent="0.25">
      <c r="A12">
        <v>1.15343</v>
      </c>
      <c r="B12" t="s">
        <v>18</v>
      </c>
      <c r="C12">
        <v>1.15343</v>
      </c>
      <c r="D12">
        <v>2.0677099999999999</v>
      </c>
      <c r="E12">
        <v>2.0695999999999999</v>
      </c>
    </row>
    <row r="13" spans="1:5" x14ac:dyDescent="0.25">
      <c r="A13">
        <v>1.78111</v>
      </c>
      <c r="B13" t="s">
        <v>18</v>
      </c>
      <c r="C13">
        <v>1.78111</v>
      </c>
      <c r="E13">
        <v>1.2954000000000001</v>
      </c>
    </row>
    <row r="14" spans="1:5" x14ac:dyDescent="0.25">
      <c r="A14">
        <v>0.73328000000000004</v>
      </c>
      <c r="B14" t="s">
        <v>18</v>
      </c>
      <c r="C14">
        <v>0.73328000000000004</v>
      </c>
      <c r="E14">
        <v>2.2978000000000001</v>
      </c>
    </row>
    <row r="15" spans="1:5" x14ac:dyDescent="0.25">
      <c r="A15">
        <v>1.78223</v>
      </c>
      <c r="B15" t="s">
        <v>18</v>
      </c>
      <c r="C15">
        <v>1.78223</v>
      </c>
      <c r="E15">
        <v>1.0448</v>
      </c>
    </row>
    <row r="16" spans="1:5" x14ac:dyDescent="0.25">
      <c r="A16" t="s">
        <v>18</v>
      </c>
      <c r="B16">
        <v>0.99700999999999995</v>
      </c>
      <c r="C16">
        <v>0.99700999999999995</v>
      </c>
      <c r="E16">
        <v>1.5404</v>
      </c>
    </row>
    <row r="17" spans="1:5" x14ac:dyDescent="0.25">
      <c r="A17" t="s">
        <v>18</v>
      </c>
      <c r="B17">
        <v>0.70130999999999999</v>
      </c>
      <c r="C17">
        <v>0.70130999999999999</v>
      </c>
      <c r="E17">
        <v>0.748</v>
      </c>
    </row>
    <row r="18" spans="1:5" x14ac:dyDescent="0.25">
      <c r="A18" t="s">
        <v>18</v>
      </c>
      <c r="B18">
        <v>0.99500999999999995</v>
      </c>
      <c r="C18">
        <v>0.99500999999999995</v>
      </c>
      <c r="E18">
        <v>1.6566000000000001</v>
      </c>
    </row>
    <row r="19" spans="1:5" x14ac:dyDescent="0.25">
      <c r="A19">
        <v>2.6633399999999998</v>
      </c>
      <c r="B19" t="s">
        <v>18</v>
      </c>
      <c r="C19">
        <v>2.6633399999999998</v>
      </c>
      <c r="E19">
        <v>1.1344000000000001</v>
      </c>
    </row>
    <row r="20" spans="1:5" x14ac:dyDescent="0.25">
      <c r="A20" t="s">
        <v>18</v>
      </c>
      <c r="B20">
        <v>1.22878</v>
      </c>
      <c r="C20">
        <v>1.22878</v>
      </c>
      <c r="E20">
        <v>0.90059999999999996</v>
      </c>
    </row>
    <row r="21" spans="1:5" x14ac:dyDescent="0.25">
      <c r="A21" t="s">
        <v>18</v>
      </c>
      <c r="B21">
        <v>0.79720999999999997</v>
      </c>
      <c r="C21">
        <v>0.79720999999999997</v>
      </c>
      <c r="E21">
        <v>1.6803999999999999</v>
      </c>
    </row>
    <row r="22" spans="1:5" x14ac:dyDescent="0.25">
      <c r="A22" t="s">
        <v>18</v>
      </c>
      <c r="B22">
        <v>1.26275</v>
      </c>
      <c r="C22">
        <v>1.26275</v>
      </c>
      <c r="E22">
        <v>2.5162</v>
      </c>
    </row>
    <row r="23" spans="1:5" x14ac:dyDescent="0.25">
      <c r="A23" t="s">
        <v>18</v>
      </c>
      <c r="B23">
        <v>4.5354700000000001</v>
      </c>
      <c r="C23">
        <v>4.5354700000000001</v>
      </c>
      <c r="E23">
        <v>1.4046000000000001</v>
      </c>
    </row>
    <row r="24" spans="1:5" x14ac:dyDescent="0.25">
      <c r="A24" t="s">
        <v>18</v>
      </c>
      <c r="B24">
        <v>2.1318800000000002</v>
      </c>
      <c r="C24">
        <v>2.1318800000000002</v>
      </c>
      <c r="E24">
        <v>1.8540000000000001</v>
      </c>
    </row>
    <row r="25" spans="1:5" x14ac:dyDescent="0.25">
      <c r="A25" t="s">
        <v>18</v>
      </c>
      <c r="B25">
        <v>2.0759300000000001</v>
      </c>
      <c r="C25">
        <v>2.0759300000000001</v>
      </c>
      <c r="E25">
        <v>1.3248</v>
      </c>
    </row>
    <row r="26" spans="1:5" x14ac:dyDescent="0.25">
      <c r="A26" t="s">
        <v>18</v>
      </c>
      <c r="B26">
        <v>2.2617500000000001</v>
      </c>
      <c r="C26">
        <v>2.2617500000000001</v>
      </c>
      <c r="E26">
        <v>1.0428999999999999</v>
      </c>
    </row>
    <row r="27" spans="1:5" x14ac:dyDescent="0.25">
      <c r="A27" t="s">
        <v>18</v>
      </c>
      <c r="B27">
        <v>0.88312999999999997</v>
      </c>
      <c r="C27">
        <v>0.88312999999999997</v>
      </c>
      <c r="E27">
        <v>1.7595000000000001</v>
      </c>
    </row>
    <row r="28" spans="1:5" x14ac:dyDescent="0.25">
      <c r="A28" t="s">
        <v>18</v>
      </c>
      <c r="B28">
        <v>2.5654400000000002</v>
      </c>
      <c r="C28">
        <v>2.5654400000000002</v>
      </c>
      <c r="E28">
        <v>1.4774</v>
      </c>
    </row>
    <row r="29" spans="1:5" x14ac:dyDescent="0.25">
      <c r="E29">
        <v>1.2156</v>
      </c>
    </row>
    <row r="30" spans="1:5" x14ac:dyDescent="0.25">
      <c r="E30">
        <v>2.7237</v>
      </c>
    </row>
    <row r="31" spans="1:5" x14ac:dyDescent="0.25">
      <c r="E31">
        <v>2.0750000000000002</v>
      </c>
    </row>
    <row r="32" spans="1:5" x14ac:dyDescent="0.25">
      <c r="E32">
        <v>1.1766000000000001</v>
      </c>
    </row>
    <row r="33" spans="5:5" x14ac:dyDescent="0.25">
      <c r="E33">
        <v>1.2952999999999999</v>
      </c>
    </row>
    <row r="34" spans="5:5" x14ac:dyDescent="0.25">
      <c r="E34">
        <v>4.9629000000000003</v>
      </c>
    </row>
    <row r="35" spans="5:5" x14ac:dyDescent="0.25">
      <c r="E35">
        <v>2.2360000000000002</v>
      </c>
    </row>
    <row r="36" spans="5:5" x14ac:dyDescent="0.25">
      <c r="E36">
        <v>3.0333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C2" sqref="C2"/>
    </sheetView>
  </sheetViews>
  <sheetFormatPr defaultRowHeight="15" x14ac:dyDescent="0.25"/>
  <cols>
    <col min="1" max="1" width="19.28515625" customWidth="1"/>
    <col min="2" max="2" width="16" customWidth="1"/>
    <col min="3" max="3" width="14.85546875" customWidth="1"/>
  </cols>
  <sheetData>
    <row r="1" spans="1:3" x14ac:dyDescent="0.25">
      <c r="A1" t="s">
        <v>29</v>
      </c>
      <c r="B1" t="s">
        <v>19</v>
      </c>
      <c r="C1" t="s">
        <v>20</v>
      </c>
    </row>
    <row r="2" spans="1:3" x14ac:dyDescent="0.25">
      <c r="A2">
        <v>14.85557</v>
      </c>
      <c r="B2">
        <v>27.307220000000001</v>
      </c>
      <c r="C2">
        <v>22.958400000000001</v>
      </c>
    </row>
    <row r="3" spans="1:3" x14ac:dyDescent="0.25">
      <c r="A3">
        <v>19.121390000000002</v>
      </c>
      <c r="B3">
        <v>24.15785</v>
      </c>
      <c r="C3">
        <v>21.762899999999998</v>
      </c>
    </row>
    <row r="4" spans="1:3" x14ac:dyDescent="0.25">
      <c r="A4">
        <v>19.320989999999998</v>
      </c>
      <c r="B4">
        <v>26.828330000000001</v>
      </c>
      <c r="C4">
        <v>35.816600000000001</v>
      </c>
    </row>
    <row r="5" spans="1:3" x14ac:dyDescent="0.25">
      <c r="A5">
        <v>15.255000000000001</v>
      </c>
      <c r="B5">
        <v>27.456949999999999</v>
      </c>
      <c r="C5">
        <v>33.275300000000001</v>
      </c>
    </row>
    <row r="6" spans="1:3" x14ac:dyDescent="0.25">
      <c r="A6">
        <v>30.03004</v>
      </c>
      <c r="B6">
        <v>25.679659999999998</v>
      </c>
      <c r="C6">
        <v>41.539400000000001</v>
      </c>
    </row>
    <row r="7" spans="1:3" x14ac:dyDescent="0.25">
      <c r="A7">
        <v>26.230720000000002</v>
      </c>
      <c r="B7">
        <v>26.618259999999999</v>
      </c>
      <c r="C7">
        <v>21.357099999999999</v>
      </c>
    </row>
    <row r="8" spans="1:3" x14ac:dyDescent="0.25">
      <c r="A8">
        <v>16.212820000000001</v>
      </c>
      <c r="B8">
        <v>24.900980000000001</v>
      </c>
      <c r="C8">
        <v>17.651299999999999</v>
      </c>
    </row>
    <row r="9" spans="1:3" x14ac:dyDescent="0.25">
      <c r="A9">
        <v>15.11608</v>
      </c>
      <c r="B9">
        <v>25.135390000000001</v>
      </c>
      <c r="C9">
        <v>22.1037</v>
      </c>
    </row>
    <row r="10" spans="1:3" x14ac:dyDescent="0.25">
      <c r="A10">
        <v>15.26313</v>
      </c>
      <c r="B10">
        <v>26.692170000000001</v>
      </c>
      <c r="C10">
        <v>34.210900000000002</v>
      </c>
    </row>
    <row r="11" spans="1:3" x14ac:dyDescent="0.25">
      <c r="A11">
        <v>20.6815</v>
      </c>
      <c r="B11">
        <v>26.8078</v>
      </c>
      <c r="C11">
        <v>24.408100000000001</v>
      </c>
    </row>
    <row r="12" spans="1:3" x14ac:dyDescent="0.25">
      <c r="A12">
        <v>26.247309999999999</v>
      </c>
      <c r="B12">
        <v>25.26465</v>
      </c>
      <c r="C12">
        <v>19.200900000000001</v>
      </c>
    </row>
    <row r="13" spans="1:3" x14ac:dyDescent="0.25">
      <c r="A13">
        <v>21.490690000000001</v>
      </c>
      <c r="B13">
        <v>23.166519999999998</v>
      </c>
      <c r="C13">
        <v>17.196200000000001</v>
      </c>
    </row>
    <row r="14" spans="1:3" x14ac:dyDescent="0.25">
      <c r="A14">
        <v>20.326160000000002</v>
      </c>
      <c r="B14">
        <v>29.48226</v>
      </c>
      <c r="C14">
        <v>18.3856</v>
      </c>
    </row>
    <row r="15" spans="1:3" x14ac:dyDescent="0.25">
      <c r="A15">
        <v>22.191649999999999</v>
      </c>
      <c r="B15">
        <v>19.09761</v>
      </c>
      <c r="C15">
        <v>23.541399999999999</v>
      </c>
    </row>
    <row r="16" spans="1:3" x14ac:dyDescent="0.25">
      <c r="A16">
        <v>18.15307</v>
      </c>
      <c r="B16">
        <v>23.426819999999999</v>
      </c>
      <c r="C16">
        <v>15.991199999999999</v>
      </c>
    </row>
    <row r="17" spans="1:2" x14ac:dyDescent="0.25">
      <c r="A17">
        <v>17.292680000000001</v>
      </c>
      <c r="B17">
        <v>24.059159999999999</v>
      </c>
    </row>
    <row r="18" spans="1:2" x14ac:dyDescent="0.25">
      <c r="A18">
        <v>13.67722</v>
      </c>
      <c r="B18">
        <v>26.13738</v>
      </c>
    </row>
    <row r="19" spans="1:2" x14ac:dyDescent="0.25">
      <c r="A19">
        <v>20.125330000000002</v>
      </c>
      <c r="B19">
        <v>26.767230000000001</v>
      </c>
    </row>
    <row r="20" spans="1:2" x14ac:dyDescent="0.25">
      <c r="A20">
        <v>30.181730000000002</v>
      </c>
      <c r="B20">
        <v>24.385729999999999</v>
      </c>
    </row>
    <row r="21" spans="1:2" x14ac:dyDescent="0.25">
      <c r="A21">
        <v>21.30123</v>
      </c>
      <c r="B21">
        <v>28.120180000000001</v>
      </c>
    </row>
    <row r="22" spans="1:2" x14ac:dyDescent="0.25">
      <c r="A22">
        <v>18.143609999999999</v>
      </c>
      <c r="B22">
        <v>27.04927</v>
      </c>
    </row>
    <row r="23" spans="1:2" x14ac:dyDescent="0.25">
      <c r="A23">
        <v>22.82386</v>
      </c>
      <c r="B23">
        <v>25.211729999999999</v>
      </c>
    </row>
    <row r="24" spans="1:2" x14ac:dyDescent="0.25">
      <c r="A24">
        <v>22.599430000000002</v>
      </c>
      <c r="B24">
        <v>25.156510000000001</v>
      </c>
    </row>
    <row r="25" spans="1:2" x14ac:dyDescent="0.25">
      <c r="A25">
        <v>19.969539999999999</v>
      </c>
      <c r="B25">
        <v>22.305230000000002</v>
      </c>
    </row>
    <row r="26" spans="1:2" x14ac:dyDescent="0.25">
      <c r="A26">
        <v>7.9816700000000003</v>
      </c>
      <c r="B26">
        <v>23.367149999999999</v>
      </c>
    </row>
    <row r="27" spans="1:2" x14ac:dyDescent="0.25">
      <c r="A27">
        <v>14.425549999999999</v>
      </c>
      <c r="B27">
        <v>22.357800000000001</v>
      </c>
    </row>
    <row r="28" spans="1:2" x14ac:dyDescent="0.25">
      <c r="A28">
        <v>17.075520000000001</v>
      </c>
      <c r="B28">
        <v>21.528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workbookViewId="0">
      <selection activeCell="E16" sqref="E16"/>
    </sheetView>
  </sheetViews>
  <sheetFormatPr defaultRowHeight="15" x14ac:dyDescent="0.25"/>
  <cols>
    <col min="1" max="1" width="15.7109375" customWidth="1"/>
    <col min="2" max="2" width="16.7109375" customWidth="1"/>
    <col min="3" max="3" width="19.7109375" customWidth="1"/>
    <col min="4" max="4" width="15.7109375" customWidth="1"/>
    <col min="5" max="5" width="17.140625" customWidth="1"/>
  </cols>
  <sheetData>
    <row r="1" spans="1:5" x14ac:dyDescent="0.25">
      <c r="A1" t="s">
        <v>21</v>
      </c>
      <c r="B1" t="s">
        <v>25</v>
      </c>
      <c r="C1" t="s">
        <v>28</v>
      </c>
      <c r="D1" t="s">
        <v>20</v>
      </c>
      <c r="E1" t="s">
        <v>19</v>
      </c>
    </row>
    <row r="2" spans="1:5" x14ac:dyDescent="0.25">
      <c r="A2">
        <v>10.6</v>
      </c>
      <c r="C2">
        <v>10.6</v>
      </c>
      <c r="D2">
        <v>62.721649999999997</v>
      </c>
      <c r="E2">
        <v>5.66</v>
      </c>
    </row>
    <row r="3" spans="1:5" x14ac:dyDescent="0.25">
      <c r="A3">
        <v>22.857220000000002</v>
      </c>
      <c r="C3">
        <v>22.857220000000002</v>
      </c>
      <c r="D3">
        <v>35.308599999999998</v>
      </c>
      <c r="E3">
        <v>21.872</v>
      </c>
    </row>
    <row r="4" spans="1:5" x14ac:dyDescent="0.25">
      <c r="A4">
        <v>9.1</v>
      </c>
      <c r="C4">
        <v>9.1</v>
      </c>
      <c r="D4">
        <v>46.768790000000003</v>
      </c>
      <c r="E4">
        <v>30.117999999999999</v>
      </c>
    </row>
    <row r="5" spans="1:5" x14ac:dyDescent="0.25">
      <c r="A5">
        <v>10.89</v>
      </c>
      <c r="C5">
        <v>10.89</v>
      </c>
      <c r="D5">
        <v>63.658529999999999</v>
      </c>
      <c r="E5">
        <v>28.213999999999999</v>
      </c>
    </row>
    <row r="6" spans="1:5" x14ac:dyDescent="0.25">
      <c r="A6">
        <v>17.16</v>
      </c>
      <c r="C6">
        <v>17.16</v>
      </c>
      <c r="D6">
        <v>47.63532</v>
      </c>
      <c r="E6">
        <v>4.218</v>
      </c>
    </row>
    <row r="7" spans="1:5" x14ac:dyDescent="0.25">
      <c r="A7">
        <v>6.02</v>
      </c>
      <c r="C7">
        <v>6.02</v>
      </c>
      <c r="D7">
        <v>41.456919999999997</v>
      </c>
      <c r="E7">
        <v>5.82</v>
      </c>
    </row>
    <row r="8" spans="1:5" x14ac:dyDescent="0.25">
      <c r="A8" t="s">
        <v>18</v>
      </c>
      <c r="B8">
        <v>7.3127800000000001</v>
      </c>
      <c r="C8">
        <v>7.3127800000000001</v>
      </c>
      <c r="D8">
        <v>35.057279999999999</v>
      </c>
      <c r="E8">
        <v>14.93</v>
      </c>
    </row>
    <row r="9" spans="1:5" x14ac:dyDescent="0.25">
      <c r="A9">
        <v>66.193839999999994</v>
      </c>
      <c r="B9" t="s">
        <v>18</v>
      </c>
      <c r="C9">
        <v>66.193839999999994</v>
      </c>
      <c r="D9">
        <v>47.542169999999999</v>
      </c>
      <c r="E9">
        <v>19.350000000000001</v>
      </c>
    </row>
    <row r="10" spans="1:5" x14ac:dyDescent="0.25">
      <c r="A10">
        <v>46.913139999999999</v>
      </c>
      <c r="B10" t="s">
        <v>18</v>
      </c>
      <c r="C10">
        <v>46.913139999999999</v>
      </c>
      <c r="D10">
        <v>21.72672</v>
      </c>
      <c r="E10">
        <v>21.22</v>
      </c>
    </row>
    <row r="11" spans="1:5" x14ac:dyDescent="0.25">
      <c r="A11">
        <v>34.026040000000002</v>
      </c>
      <c r="B11" t="s">
        <v>18</v>
      </c>
      <c r="C11">
        <v>34.026040000000002</v>
      </c>
      <c r="D11">
        <v>26.068180000000002</v>
      </c>
      <c r="E11">
        <v>17.3</v>
      </c>
    </row>
    <row r="12" spans="1:5" x14ac:dyDescent="0.25">
      <c r="A12">
        <v>34.085979999999999</v>
      </c>
      <c r="B12" t="s">
        <v>18</v>
      </c>
      <c r="C12">
        <v>34.085979999999999</v>
      </c>
      <c r="D12">
        <v>34.102739999999997</v>
      </c>
      <c r="E12">
        <v>24.52</v>
      </c>
    </row>
    <row r="13" spans="1:5" x14ac:dyDescent="0.25">
      <c r="A13">
        <v>36.024039999999999</v>
      </c>
      <c r="B13" t="s">
        <v>18</v>
      </c>
      <c r="C13">
        <v>36.024039999999999</v>
      </c>
      <c r="E13">
        <v>10.91</v>
      </c>
    </row>
    <row r="14" spans="1:5" x14ac:dyDescent="0.25">
      <c r="A14">
        <v>30.90916</v>
      </c>
      <c r="B14" t="s">
        <v>18</v>
      </c>
      <c r="C14">
        <v>30.90916</v>
      </c>
      <c r="E14">
        <v>26.43</v>
      </c>
    </row>
    <row r="15" spans="1:5" x14ac:dyDescent="0.25">
      <c r="A15">
        <v>33.486579999999996</v>
      </c>
      <c r="B15" t="s">
        <v>18</v>
      </c>
      <c r="C15">
        <v>33.486579999999996</v>
      </c>
      <c r="E15">
        <v>18.399999999999999</v>
      </c>
    </row>
    <row r="16" spans="1:5" x14ac:dyDescent="0.25">
      <c r="A16" t="s">
        <v>18</v>
      </c>
      <c r="B16">
        <v>37.023040000000002</v>
      </c>
      <c r="C16">
        <v>37.023040000000002</v>
      </c>
      <c r="E16">
        <v>23.19</v>
      </c>
    </row>
    <row r="17" spans="1:5" x14ac:dyDescent="0.25">
      <c r="A17" t="s">
        <v>18</v>
      </c>
      <c r="B17">
        <v>48.471580000000003</v>
      </c>
      <c r="C17">
        <v>48.471580000000003</v>
      </c>
      <c r="E17">
        <v>21.95</v>
      </c>
    </row>
    <row r="18" spans="1:5" x14ac:dyDescent="0.25">
      <c r="A18" t="s">
        <v>18</v>
      </c>
      <c r="B18">
        <v>27.612459999999999</v>
      </c>
      <c r="C18">
        <v>27.612459999999999</v>
      </c>
      <c r="E18">
        <v>25.41</v>
      </c>
    </row>
    <row r="19" spans="1:5" x14ac:dyDescent="0.25">
      <c r="A19">
        <v>37.522539999999999</v>
      </c>
      <c r="B19" t="s">
        <v>18</v>
      </c>
      <c r="C19">
        <v>37.522539999999999</v>
      </c>
      <c r="E19">
        <v>17.89</v>
      </c>
    </row>
    <row r="20" spans="1:5" x14ac:dyDescent="0.25">
      <c r="A20" t="s">
        <v>18</v>
      </c>
      <c r="B20">
        <v>68.191839999999999</v>
      </c>
      <c r="C20">
        <v>68.191839999999999</v>
      </c>
      <c r="E20">
        <v>22.72</v>
      </c>
    </row>
    <row r="21" spans="1:5" x14ac:dyDescent="0.25">
      <c r="A21" t="s">
        <v>18</v>
      </c>
      <c r="B21">
        <v>42.038020000000003</v>
      </c>
      <c r="C21">
        <v>42.038020000000003</v>
      </c>
      <c r="E21">
        <v>20.25</v>
      </c>
    </row>
    <row r="22" spans="1:5" x14ac:dyDescent="0.25">
      <c r="A22" t="s">
        <v>18</v>
      </c>
      <c r="B22">
        <v>24.535540000000001</v>
      </c>
      <c r="C22">
        <v>24.535540000000001</v>
      </c>
      <c r="E22">
        <v>22.55</v>
      </c>
    </row>
    <row r="23" spans="1:5" x14ac:dyDescent="0.25">
      <c r="A23" t="s">
        <v>18</v>
      </c>
      <c r="B23">
        <v>8.1719200000000001</v>
      </c>
      <c r="C23">
        <v>8.1719200000000001</v>
      </c>
      <c r="E23">
        <v>44.44</v>
      </c>
    </row>
    <row r="24" spans="1:5" x14ac:dyDescent="0.25">
      <c r="A24" t="s">
        <v>18</v>
      </c>
      <c r="B24">
        <v>18.981100000000001</v>
      </c>
      <c r="C24">
        <v>18.981100000000001</v>
      </c>
      <c r="E24">
        <v>35.86</v>
      </c>
    </row>
    <row r="25" spans="1:5" x14ac:dyDescent="0.25">
      <c r="A25" t="s">
        <v>18</v>
      </c>
      <c r="B25">
        <v>16.923159999999999</v>
      </c>
      <c r="C25">
        <v>16.923159999999999</v>
      </c>
      <c r="E25">
        <v>20.36</v>
      </c>
    </row>
    <row r="26" spans="1:5" x14ac:dyDescent="0.25">
      <c r="A26" t="s">
        <v>18</v>
      </c>
      <c r="B26">
        <v>17.482600000000001</v>
      </c>
      <c r="C26">
        <v>17.482600000000001</v>
      </c>
      <c r="E26">
        <v>25.116299999999999</v>
      </c>
    </row>
    <row r="27" spans="1:5" x14ac:dyDescent="0.25">
      <c r="A27" t="s">
        <v>18</v>
      </c>
      <c r="B27">
        <v>18.26182</v>
      </c>
      <c r="C27">
        <v>18.26182</v>
      </c>
      <c r="E27">
        <v>24.487200000000001</v>
      </c>
    </row>
    <row r="28" spans="1:5" x14ac:dyDescent="0.25">
      <c r="A28" t="s">
        <v>18</v>
      </c>
      <c r="B28">
        <v>40.439619999999998</v>
      </c>
      <c r="C28">
        <v>40.439619999999998</v>
      </c>
      <c r="E28">
        <v>29.762499999999999</v>
      </c>
    </row>
    <row r="29" spans="1:5" x14ac:dyDescent="0.25">
      <c r="E29">
        <v>22.304600000000001</v>
      </c>
    </row>
    <row r="30" spans="1:5" x14ac:dyDescent="0.25">
      <c r="E30">
        <v>23.1859</v>
      </c>
    </row>
    <row r="31" spans="1:5" x14ac:dyDescent="0.25">
      <c r="E31">
        <v>26.807300000000001</v>
      </c>
    </row>
    <row r="32" spans="1:5" x14ac:dyDescent="0.25">
      <c r="E32">
        <v>39.754899999999999</v>
      </c>
    </row>
    <row r="33" spans="5:5" x14ac:dyDescent="0.25">
      <c r="E33">
        <v>21.03</v>
      </c>
    </row>
    <row r="34" spans="5:5" x14ac:dyDescent="0.25">
      <c r="E34">
        <v>25.3857</v>
      </c>
    </row>
    <row r="35" spans="5:5" x14ac:dyDescent="0.25">
      <c r="E35">
        <v>14.582599999999999</v>
      </c>
    </row>
    <row r="36" spans="5:5" x14ac:dyDescent="0.25">
      <c r="E36">
        <v>12.53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C</vt:lpstr>
      <vt:lpstr>Figure 1D</vt:lpstr>
      <vt:lpstr>Figure 1E</vt:lpstr>
      <vt:lpstr>Figure S1A</vt:lpstr>
      <vt:lpstr>Figure S1B</vt:lpstr>
      <vt:lpstr>Figure S1C</vt:lpstr>
      <vt:lpstr>Figure S1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ts</dc:creator>
  <cp:lastModifiedBy>gts</cp:lastModifiedBy>
  <dcterms:created xsi:type="dcterms:W3CDTF">2014-09-17T16:54:47Z</dcterms:created>
  <dcterms:modified xsi:type="dcterms:W3CDTF">2014-09-18T14:44:38Z</dcterms:modified>
</cp:coreProperties>
</file>